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awbronkhorst/Documents/IMB-MAINZ/Paper-BmGtsf1L/Revision_Final/"/>
    </mc:Choice>
  </mc:AlternateContent>
  <xr:revisionPtr revIDLastSave="0" documentId="8_{4CA8B4BF-5E54-6E42-9904-E94332AD7A05}" xr6:coauthVersionLast="47" xr6:coauthVersionMax="47" xr10:uidLastSave="{00000000-0000-0000-0000-000000000000}"/>
  <bookViews>
    <workbookView xWindow="0" yWindow="740" windowWidth="18880" windowHeight="11600" firstSheet="5" activeTab="8" xr2:uid="{00000000-000D-0000-FFFF-FFFF00000000}"/>
  </bookViews>
  <sheets>
    <sheet name="Dataset EV4_legend" sheetId="9" r:id="rId1"/>
    <sheet name="triple transfection_Repl1" sheetId="1" r:id="rId2"/>
    <sheet name="triple transfection_Repl2" sheetId="2" r:id="rId3"/>
    <sheet name="egfp_repl1" sheetId="3" r:id="rId4"/>
    <sheet name="egfp_repl2" sheetId="4" r:id="rId5"/>
    <sheet name="mOrange_repl1" sheetId="5" r:id="rId6"/>
    <sheet name="mOrange_repl2" sheetId="6" r:id="rId7"/>
    <sheet name="mCardinal_repl1" sheetId="7" r:id="rId8"/>
    <sheet name="mCardinal_repl2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2" l="1"/>
  <c r="H3" i="2"/>
  <c r="I3" i="2"/>
  <c r="G4" i="2"/>
  <c r="H4" i="2"/>
  <c r="I4" i="2"/>
  <c r="G5" i="2"/>
  <c r="H5" i="2"/>
  <c r="I5" i="2"/>
  <c r="G6" i="2"/>
  <c r="H6" i="2"/>
  <c r="I6" i="2"/>
  <c r="G7" i="2"/>
  <c r="H7" i="2"/>
  <c r="I7" i="2"/>
  <c r="G8" i="2"/>
  <c r="H8" i="2"/>
  <c r="I8" i="2"/>
  <c r="G9" i="2"/>
  <c r="H9" i="2"/>
  <c r="I9" i="2"/>
  <c r="G10" i="2"/>
  <c r="H10" i="2"/>
  <c r="I10" i="2"/>
  <c r="G11" i="2"/>
  <c r="H11" i="2"/>
  <c r="I11" i="2"/>
  <c r="G12" i="2"/>
  <c r="H12" i="2"/>
  <c r="I12" i="2"/>
  <c r="G13" i="2"/>
  <c r="H13" i="2"/>
  <c r="I13" i="2"/>
  <c r="G14" i="2"/>
  <c r="H14" i="2"/>
  <c r="I14" i="2"/>
  <c r="G15" i="2"/>
  <c r="H15" i="2"/>
  <c r="I15" i="2"/>
  <c r="G16" i="2"/>
  <c r="H16" i="2"/>
  <c r="I16" i="2"/>
  <c r="G17" i="2"/>
  <c r="H17" i="2"/>
  <c r="I17" i="2"/>
  <c r="G18" i="2"/>
  <c r="H18" i="2"/>
  <c r="I18" i="2"/>
  <c r="G19" i="2"/>
  <c r="H19" i="2"/>
  <c r="I19" i="2"/>
  <c r="G20" i="2"/>
  <c r="H20" i="2"/>
  <c r="I20" i="2"/>
  <c r="G21" i="2"/>
  <c r="H21" i="2"/>
  <c r="I21" i="2"/>
  <c r="G22" i="2"/>
  <c r="H22" i="2"/>
  <c r="I22" i="2"/>
  <c r="G23" i="2"/>
  <c r="H23" i="2"/>
  <c r="I23" i="2"/>
  <c r="G24" i="2"/>
  <c r="H24" i="2"/>
  <c r="I24" i="2"/>
  <c r="G25" i="2"/>
  <c r="H25" i="2"/>
  <c r="I25" i="2"/>
  <c r="G26" i="2"/>
  <c r="H26" i="2"/>
  <c r="I26" i="2"/>
  <c r="G27" i="2"/>
  <c r="H27" i="2"/>
  <c r="I27" i="2"/>
  <c r="G28" i="2"/>
  <c r="H28" i="2"/>
  <c r="I28" i="2"/>
  <c r="G29" i="2"/>
  <c r="H29" i="2"/>
  <c r="I29" i="2"/>
  <c r="G30" i="2"/>
  <c r="H30" i="2"/>
  <c r="I30" i="2"/>
  <c r="G31" i="2"/>
  <c r="H31" i="2"/>
  <c r="I31" i="2"/>
  <c r="G32" i="2"/>
  <c r="H32" i="2"/>
  <c r="I32" i="2"/>
  <c r="G33" i="2"/>
  <c r="H33" i="2"/>
  <c r="I33" i="2"/>
  <c r="G2" i="2"/>
  <c r="I2" i="2"/>
  <c r="H2" i="2"/>
  <c r="G3" i="1"/>
  <c r="H3" i="1"/>
  <c r="I3" i="1"/>
  <c r="G4" i="1"/>
  <c r="H4" i="1"/>
  <c r="I4" i="1"/>
  <c r="G5" i="1"/>
  <c r="H5" i="1"/>
  <c r="I5" i="1"/>
  <c r="G6" i="1"/>
  <c r="H6" i="1"/>
  <c r="I6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G12" i="1"/>
  <c r="H12" i="1"/>
  <c r="I12" i="1"/>
  <c r="G13" i="1"/>
  <c r="H13" i="1"/>
  <c r="I13" i="1"/>
  <c r="G14" i="1"/>
  <c r="H14" i="1"/>
  <c r="I14" i="1"/>
  <c r="G15" i="1"/>
  <c r="H15" i="1"/>
  <c r="I15" i="1"/>
  <c r="G16" i="1"/>
  <c r="H16" i="1"/>
  <c r="I16" i="1"/>
  <c r="G17" i="1"/>
  <c r="H17" i="1"/>
  <c r="I17" i="1"/>
  <c r="G18" i="1"/>
  <c r="H18" i="1"/>
  <c r="I18" i="1"/>
  <c r="G19" i="1"/>
  <c r="H19" i="1"/>
  <c r="I19" i="1"/>
  <c r="G20" i="1"/>
  <c r="H20" i="1"/>
  <c r="I20" i="1"/>
  <c r="G21" i="1"/>
  <c r="H21" i="1"/>
  <c r="I21" i="1"/>
  <c r="G22" i="1"/>
  <c r="H22" i="1"/>
  <c r="I22" i="1"/>
  <c r="G23" i="1"/>
  <c r="H23" i="1"/>
  <c r="I23" i="1"/>
  <c r="G24" i="1"/>
  <c r="H24" i="1"/>
  <c r="I24" i="1"/>
  <c r="G25" i="1"/>
  <c r="H25" i="1"/>
  <c r="I25" i="1"/>
  <c r="G26" i="1"/>
  <c r="H26" i="1"/>
  <c r="I26" i="1"/>
  <c r="G27" i="1"/>
  <c r="H27" i="1"/>
  <c r="I27" i="1"/>
  <c r="G28" i="1"/>
  <c r="H28" i="1"/>
  <c r="I28" i="1"/>
  <c r="G29" i="1"/>
  <c r="H29" i="1"/>
  <c r="I29" i="1"/>
  <c r="G30" i="1"/>
  <c r="H30" i="1"/>
  <c r="I30" i="1"/>
  <c r="G31" i="1"/>
  <c r="H31" i="1"/>
  <c r="I31" i="1"/>
  <c r="G32" i="1"/>
  <c r="H32" i="1"/>
  <c r="I32" i="1"/>
  <c r="G33" i="1"/>
  <c r="H33" i="1"/>
  <c r="I33" i="1"/>
  <c r="I2" i="1"/>
  <c r="H2" i="1"/>
  <c r="G2" i="1"/>
  <c r="G3" i="6"/>
  <c r="H3" i="6"/>
  <c r="I3" i="6"/>
  <c r="G4" i="6"/>
  <c r="H4" i="6"/>
  <c r="I4" i="6"/>
  <c r="G5" i="6"/>
  <c r="H5" i="6"/>
  <c r="I5" i="6"/>
  <c r="G6" i="6"/>
  <c r="H6" i="6"/>
  <c r="I6" i="6"/>
  <c r="G7" i="6"/>
  <c r="H7" i="6"/>
  <c r="I7" i="6"/>
  <c r="G8" i="6"/>
  <c r="H8" i="6"/>
  <c r="I8" i="6"/>
  <c r="G9" i="6"/>
  <c r="H9" i="6"/>
  <c r="I9" i="6"/>
  <c r="G10" i="6"/>
  <c r="H10" i="6"/>
  <c r="I10" i="6"/>
  <c r="G11" i="6"/>
  <c r="H11" i="6"/>
  <c r="I11" i="6"/>
  <c r="G12" i="6"/>
  <c r="H12" i="6"/>
  <c r="I12" i="6"/>
  <c r="G13" i="6"/>
  <c r="H13" i="6"/>
  <c r="I13" i="6"/>
  <c r="G14" i="6"/>
  <c r="H14" i="6"/>
  <c r="I14" i="6"/>
  <c r="G15" i="6"/>
  <c r="H15" i="6"/>
  <c r="I15" i="6"/>
  <c r="G16" i="6"/>
  <c r="H16" i="6"/>
  <c r="I16" i="6"/>
  <c r="G17" i="6"/>
  <c r="H17" i="6"/>
  <c r="I17" i="6"/>
  <c r="G18" i="6"/>
  <c r="H18" i="6"/>
  <c r="I18" i="6"/>
  <c r="G19" i="6"/>
  <c r="H19" i="6"/>
  <c r="I19" i="6"/>
  <c r="G20" i="6"/>
  <c r="H20" i="6"/>
  <c r="I20" i="6"/>
  <c r="G21" i="6"/>
  <c r="H21" i="6"/>
  <c r="I21" i="6"/>
  <c r="G22" i="6"/>
  <c r="H22" i="6"/>
  <c r="I22" i="6"/>
  <c r="G23" i="6"/>
  <c r="H23" i="6"/>
  <c r="I23" i="6"/>
  <c r="G24" i="6"/>
  <c r="H24" i="6"/>
  <c r="I24" i="6"/>
  <c r="G25" i="6"/>
  <c r="H25" i="6"/>
  <c r="I25" i="6"/>
  <c r="G26" i="6"/>
  <c r="H26" i="6"/>
  <c r="I26" i="6"/>
  <c r="G27" i="6"/>
  <c r="H27" i="6"/>
  <c r="I27" i="6"/>
  <c r="G28" i="6"/>
  <c r="H28" i="6"/>
  <c r="I28" i="6"/>
  <c r="G29" i="6"/>
  <c r="H29" i="6"/>
  <c r="I29" i="6"/>
  <c r="G30" i="6"/>
  <c r="H30" i="6"/>
  <c r="I30" i="6"/>
  <c r="G31" i="6"/>
  <c r="H31" i="6"/>
  <c r="I31" i="6"/>
  <c r="G32" i="6"/>
  <c r="H32" i="6"/>
  <c r="I32" i="6"/>
  <c r="G33" i="6"/>
  <c r="H33" i="6"/>
  <c r="I33" i="6"/>
  <c r="I2" i="6"/>
  <c r="G2" i="6"/>
  <c r="H2" i="6"/>
  <c r="G3" i="8" l="1"/>
  <c r="H3" i="8"/>
  <c r="I3" i="8"/>
  <c r="G4" i="8"/>
  <c r="H4" i="8"/>
  <c r="I4" i="8"/>
  <c r="G5" i="8"/>
  <c r="H5" i="8"/>
  <c r="I5" i="8"/>
  <c r="G6" i="8"/>
  <c r="H6" i="8"/>
  <c r="I6" i="8"/>
  <c r="G7" i="8"/>
  <c r="H7" i="8"/>
  <c r="I7" i="8"/>
  <c r="G8" i="8"/>
  <c r="H8" i="8"/>
  <c r="I8" i="8"/>
  <c r="G9" i="8"/>
  <c r="H9" i="8"/>
  <c r="I9" i="8"/>
  <c r="G10" i="8"/>
  <c r="H10" i="8"/>
  <c r="I10" i="8"/>
  <c r="G11" i="8"/>
  <c r="H11" i="8"/>
  <c r="I11" i="8"/>
  <c r="G12" i="8"/>
  <c r="H12" i="8"/>
  <c r="I12" i="8"/>
  <c r="G13" i="8"/>
  <c r="H13" i="8"/>
  <c r="I13" i="8"/>
  <c r="G14" i="8"/>
  <c r="H14" i="8"/>
  <c r="I14" i="8"/>
  <c r="G15" i="8"/>
  <c r="H15" i="8"/>
  <c r="I15" i="8"/>
  <c r="G16" i="8"/>
  <c r="H16" i="8"/>
  <c r="I16" i="8"/>
  <c r="G17" i="8"/>
  <c r="H17" i="8"/>
  <c r="I17" i="8"/>
  <c r="G18" i="8"/>
  <c r="H18" i="8"/>
  <c r="I18" i="8"/>
  <c r="G19" i="8"/>
  <c r="H19" i="8"/>
  <c r="I19" i="8"/>
  <c r="G20" i="8"/>
  <c r="H20" i="8"/>
  <c r="I20" i="8"/>
  <c r="G21" i="8"/>
  <c r="H21" i="8"/>
  <c r="I21" i="8"/>
  <c r="G22" i="8"/>
  <c r="H22" i="8"/>
  <c r="I22" i="8"/>
  <c r="G23" i="8"/>
  <c r="H23" i="8"/>
  <c r="I23" i="8"/>
  <c r="G24" i="8"/>
  <c r="H24" i="8"/>
  <c r="I24" i="8"/>
  <c r="G25" i="8"/>
  <c r="H25" i="8"/>
  <c r="I25" i="8"/>
  <c r="G26" i="8"/>
  <c r="H26" i="8"/>
  <c r="I26" i="8"/>
  <c r="G27" i="8"/>
  <c r="H27" i="8"/>
  <c r="I27" i="8"/>
  <c r="G28" i="8"/>
  <c r="H28" i="8"/>
  <c r="I28" i="8"/>
  <c r="G29" i="8"/>
  <c r="H29" i="8"/>
  <c r="I29" i="8"/>
  <c r="G30" i="8"/>
  <c r="H30" i="8"/>
  <c r="I30" i="8"/>
  <c r="G31" i="8"/>
  <c r="H31" i="8"/>
  <c r="I31" i="8"/>
  <c r="H2" i="8"/>
  <c r="I2" i="8"/>
  <c r="G2" i="8"/>
  <c r="G3" i="7"/>
  <c r="H3" i="7"/>
  <c r="I3" i="7"/>
  <c r="G4" i="7"/>
  <c r="H4" i="7"/>
  <c r="I4" i="7"/>
  <c r="G5" i="7"/>
  <c r="H5" i="7"/>
  <c r="I5" i="7"/>
  <c r="G6" i="7"/>
  <c r="H6" i="7"/>
  <c r="I6" i="7"/>
  <c r="G7" i="7"/>
  <c r="H7" i="7"/>
  <c r="I7" i="7"/>
  <c r="G8" i="7"/>
  <c r="H8" i="7"/>
  <c r="I8" i="7"/>
  <c r="G9" i="7"/>
  <c r="H9" i="7"/>
  <c r="I9" i="7"/>
  <c r="G10" i="7"/>
  <c r="H10" i="7"/>
  <c r="I10" i="7"/>
  <c r="G11" i="7"/>
  <c r="H11" i="7"/>
  <c r="I11" i="7"/>
  <c r="G12" i="7"/>
  <c r="H12" i="7"/>
  <c r="I12" i="7"/>
  <c r="G13" i="7"/>
  <c r="H13" i="7"/>
  <c r="I13" i="7"/>
  <c r="G14" i="7"/>
  <c r="H14" i="7"/>
  <c r="I14" i="7"/>
  <c r="G15" i="7"/>
  <c r="H15" i="7"/>
  <c r="I15" i="7"/>
  <c r="G16" i="7"/>
  <c r="H16" i="7"/>
  <c r="I16" i="7"/>
  <c r="G17" i="7"/>
  <c r="H17" i="7"/>
  <c r="I17" i="7"/>
  <c r="G18" i="7"/>
  <c r="H18" i="7"/>
  <c r="I18" i="7"/>
  <c r="G19" i="7"/>
  <c r="H19" i="7"/>
  <c r="I19" i="7"/>
  <c r="G20" i="7"/>
  <c r="H20" i="7"/>
  <c r="I20" i="7"/>
  <c r="G21" i="7"/>
  <c r="H21" i="7"/>
  <c r="I21" i="7"/>
  <c r="G22" i="7"/>
  <c r="H22" i="7"/>
  <c r="I22" i="7"/>
  <c r="G23" i="7"/>
  <c r="H23" i="7"/>
  <c r="I23" i="7"/>
  <c r="G24" i="7"/>
  <c r="H24" i="7"/>
  <c r="I24" i="7"/>
  <c r="G25" i="7"/>
  <c r="H25" i="7"/>
  <c r="I25" i="7"/>
  <c r="G26" i="7"/>
  <c r="H26" i="7"/>
  <c r="I26" i="7"/>
  <c r="G27" i="7"/>
  <c r="H27" i="7"/>
  <c r="I27" i="7"/>
  <c r="G28" i="7"/>
  <c r="H28" i="7"/>
  <c r="I28" i="7"/>
  <c r="G29" i="7"/>
  <c r="H29" i="7"/>
  <c r="I29" i="7"/>
  <c r="G30" i="7"/>
  <c r="H30" i="7"/>
  <c r="I30" i="7"/>
  <c r="G31" i="7"/>
  <c r="H31" i="7"/>
  <c r="I31" i="7"/>
  <c r="I2" i="7"/>
  <c r="H2" i="7"/>
  <c r="G2" i="7"/>
  <c r="G3" i="5"/>
  <c r="H3" i="5"/>
  <c r="I3" i="5"/>
  <c r="G4" i="5"/>
  <c r="H4" i="5"/>
  <c r="I4" i="5"/>
  <c r="G5" i="5"/>
  <c r="H5" i="5"/>
  <c r="I5" i="5"/>
  <c r="G6" i="5"/>
  <c r="H6" i="5"/>
  <c r="I6" i="5"/>
  <c r="G7" i="5"/>
  <c r="H7" i="5"/>
  <c r="I7" i="5"/>
  <c r="G8" i="5"/>
  <c r="H8" i="5"/>
  <c r="I8" i="5"/>
  <c r="G9" i="5"/>
  <c r="H9" i="5"/>
  <c r="I9" i="5"/>
  <c r="G10" i="5"/>
  <c r="H10" i="5"/>
  <c r="I10" i="5"/>
  <c r="G11" i="5"/>
  <c r="H11" i="5"/>
  <c r="I11" i="5"/>
  <c r="G12" i="5"/>
  <c r="H12" i="5"/>
  <c r="I12" i="5"/>
  <c r="G13" i="5"/>
  <c r="H13" i="5"/>
  <c r="I13" i="5"/>
  <c r="G14" i="5"/>
  <c r="H14" i="5"/>
  <c r="I14" i="5"/>
  <c r="G15" i="5"/>
  <c r="H15" i="5"/>
  <c r="I15" i="5"/>
  <c r="G16" i="5"/>
  <c r="H16" i="5"/>
  <c r="I16" i="5"/>
  <c r="G17" i="5"/>
  <c r="H17" i="5"/>
  <c r="I17" i="5"/>
  <c r="G18" i="5"/>
  <c r="H18" i="5"/>
  <c r="I18" i="5"/>
  <c r="G19" i="5"/>
  <c r="H19" i="5"/>
  <c r="I19" i="5"/>
  <c r="G20" i="5"/>
  <c r="H20" i="5"/>
  <c r="I20" i="5"/>
  <c r="G21" i="5"/>
  <c r="H21" i="5"/>
  <c r="I21" i="5"/>
  <c r="G22" i="5"/>
  <c r="H22" i="5"/>
  <c r="I22" i="5"/>
  <c r="G23" i="5"/>
  <c r="H23" i="5"/>
  <c r="I23" i="5"/>
  <c r="G24" i="5"/>
  <c r="H24" i="5"/>
  <c r="I24" i="5"/>
  <c r="G25" i="5"/>
  <c r="H25" i="5"/>
  <c r="I25" i="5"/>
  <c r="G26" i="5"/>
  <c r="H26" i="5"/>
  <c r="I26" i="5"/>
  <c r="G27" i="5"/>
  <c r="H27" i="5"/>
  <c r="I27" i="5"/>
  <c r="G28" i="5"/>
  <c r="H28" i="5"/>
  <c r="I28" i="5"/>
  <c r="G29" i="5"/>
  <c r="H29" i="5"/>
  <c r="I29" i="5"/>
  <c r="G30" i="5"/>
  <c r="H30" i="5"/>
  <c r="I30" i="5"/>
  <c r="G31" i="5"/>
  <c r="H31" i="5"/>
  <c r="I31" i="5"/>
  <c r="G32" i="5"/>
  <c r="H32" i="5"/>
  <c r="I32" i="5"/>
  <c r="G33" i="5"/>
  <c r="H33" i="5"/>
  <c r="I33" i="5"/>
  <c r="I2" i="5"/>
  <c r="H2" i="5"/>
  <c r="G2" i="5"/>
  <c r="G3" i="4"/>
  <c r="H3" i="4"/>
  <c r="I3" i="4"/>
  <c r="G4" i="4"/>
  <c r="H4" i="4"/>
  <c r="I4" i="4"/>
  <c r="G5" i="4"/>
  <c r="H5" i="4"/>
  <c r="I5" i="4"/>
  <c r="G6" i="4"/>
  <c r="H6" i="4"/>
  <c r="I6" i="4"/>
  <c r="G7" i="4"/>
  <c r="H7" i="4"/>
  <c r="I7" i="4"/>
  <c r="G8" i="4"/>
  <c r="H8" i="4"/>
  <c r="I8" i="4"/>
  <c r="G9" i="4"/>
  <c r="H9" i="4"/>
  <c r="I9" i="4"/>
  <c r="G10" i="4"/>
  <c r="H10" i="4"/>
  <c r="I10" i="4"/>
  <c r="G11" i="4"/>
  <c r="H11" i="4"/>
  <c r="I11" i="4"/>
  <c r="G12" i="4"/>
  <c r="H12" i="4"/>
  <c r="I12" i="4"/>
  <c r="G13" i="4"/>
  <c r="H13" i="4"/>
  <c r="I13" i="4"/>
  <c r="G14" i="4"/>
  <c r="H14" i="4"/>
  <c r="I14" i="4"/>
  <c r="G15" i="4"/>
  <c r="H15" i="4"/>
  <c r="I15" i="4"/>
  <c r="G16" i="4"/>
  <c r="H16" i="4"/>
  <c r="I16" i="4"/>
  <c r="G17" i="4"/>
  <c r="H17" i="4"/>
  <c r="I17" i="4"/>
  <c r="G18" i="4"/>
  <c r="H18" i="4"/>
  <c r="I18" i="4"/>
  <c r="G19" i="4"/>
  <c r="H19" i="4"/>
  <c r="I19" i="4"/>
  <c r="G20" i="4"/>
  <c r="H20" i="4"/>
  <c r="I20" i="4"/>
  <c r="G21" i="4"/>
  <c r="H21" i="4"/>
  <c r="I21" i="4"/>
  <c r="G22" i="4"/>
  <c r="H22" i="4"/>
  <c r="I22" i="4"/>
  <c r="G23" i="4"/>
  <c r="H23" i="4"/>
  <c r="I23" i="4"/>
  <c r="G24" i="4"/>
  <c r="H24" i="4"/>
  <c r="I24" i="4"/>
  <c r="G25" i="4"/>
  <c r="H25" i="4"/>
  <c r="I25" i="4"/>
  <c r="G26" i="4"/>
  <c r="H26" i="4"/>
  <c r="I26" i="4"/>
  <c r="G27" i="4"/>
  <c r="H27" i="4"/>
  <c r="I27" i="4"/>
  <c r="G28" i="4"/>
  <c r="H28" i="4"/>
  <c r="I28" i="4"/>
  <c r="G29" i="4"/>
  <c r="H29" i="4"/>
  <c r="I29" i="4"/>
  <c r="G30" i="4"/>
  <c r="H30" i="4"/>
  <c r="I30" i="4"/>
  <c r="G31" i="4"/>
  <c r="H31" i="4"/>
  <c r="I31" i="4"/>
  <c r="H2" i="4"/>
  <c r="I2" i="4"/>
  <c r="G2" i="4"/>
  <c r="G3" i="3"/>
  <c r="H3" i="3"/>
  <c r="I3" i="3"/>
  <c r="G4" i="3"/>
  <c r="H4" i="3"/>
  <c r="I4" i="3"/>
  <c r="G5" i="3"/>
  <c r="H5" i="3"/>
  <c r="I5" i="3"/>
  <c r="G6" i="3"/>
  <c r="H6" i="3"/>
  <c r="I6" i="3"/>
  <c r="G7" i="3"/>
  <c r="H7" i="3"/>
  <c r="I7" i="3"/>
  <c r="G8" i="3"/>
  <c r="H8" i="3"/>
  <c r="I8" i="3"/>
  <c r="G9" i="3"/>
  <c r="H9" i="3"/>
  <c r="I9" i="3"/>
  <c r="G10" i="3"/>
  <c r="H10" i="3"/>
  <c r="I10" i="3"/>
  <c r="G11" i="3"/>
  <c r="H11" i="3"/>
  <c r="I11" i="3"/>
  <c r="G12" i="3"/>
  <c r="H12" i="3"/>
  <c r="I12" i="3"/>
  <c r="G13" i="3"/>
  <c r="H13" i="3"/>
  <c r="I13" i="3"/>
  <c r="G14" i="3"/>
  <c r="H14" i="3"/>
  <c r="I14" i="3"/>
  <c r="G15" i="3"/>
  <c r="H15" i="3"/>
  <c r="I15" i="3"/>
  <c r="G16" i="3"/>
  <c r="H16" i="3"/>
  <c r="I16" i="3"/>
  <c r="G17" i="3"/>
  <c r="H17" i="3"/>
  <c r="I17" i="3"/>
  <c r="G18" i="3"/>
  <c r="H18" i="3"/>
  <c r="I18" i="3"/>
  <c r="G19" i="3"/>
  <c r="H19" i="3"/>
  <c r="I19" i="3"/>
  <c r="G20" i="3"/>
  <c r="H20" i="3"/>
  <c r="I20" i="3"/>
  <c r="G21" i="3"/>
  <c r="H21" i="3"/>
  <c r="I21" i="3"/>
  <c r="G22" i="3"/>
  <c r="H22" i="3"/>
  <c r="I22" i="3"/>
  <c r="G23" i="3"/>
  <c r="H23" i="3"/>
  <c r="I23" i="3"/>
  <c r="G24" i="3"/>
  <c r="H24" i="3"/>
  <c r="I24" i="3"/>
  <c r="G25" i="3"/>
  <c r="H25" i="3"/>
  <c r="I25" i="3"/>
  <c r="G26" i="3"/>
  <c r="H26" i="3"/>
  <c r="I26" i="3"/>
  <c r="G27" i="3"/>
  <c r="H27" i="3"/>
  <c r="I27" i="3"/>
  <c r="G28" i="3"/>
  <c r="H28" i="3"/>
  <c r="I28" i="3"/>
  <c r="G29" i="3"/>
  <c r="H29" i="3"/>
  <c r="I29" i="3"/>
  <c r="G30" i="3"/>
  <c r="H30" i="3"/>
  <c r="I30" i="3"/>
  <c r="G31" i="3"/>
  <c r="H31" i="3"/>
  <c r="I31" i="3"/>
  <c r="G32" i="3"/>
  <c r="H32" i="3"/>
  <c r="I32" i="3"/>
  <c r="G33" i="3"/>
  <c r="H33" i="3"/>
  <c r="I33" i="3"/>
  <c r="I2" i="3"/>
  <c r="H2" i="3"/>
  <c r="G2" i="3"/>
</calcChain>
</file>

<file path=xl/sharedStrings.xml><?xml version="1.0" encoding="utf-8"?>
<sst xmlns="http://schemas.openxmlformats.org/spreadsheetml/2006/main" count="66" uniqueCount="6">
  <si>
    <t>um</t>
  </si>
  <si>
    <t>mOrange2</t>
  </si>
  <si>
    <t>EGFP</t>
  </si>
  <si>
    <t>mCardinal</t>
  </si>
  <si>
    <t>Dataset EV4:</t>
  </si>
  <si>
    <t>Line quantification of microscopy im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ECACE-3368-EE48-B9D3-96F72858AD2C}">
  <dimension ref="A1:B1"/>
  <sheetViews>
    <sheetView workbookViewId="0">
      <selection activeCell="B4" sqref="B4"/>
    </sheetView>
  </sheetViews>
  <sheetFormatPr baseColWidth="10" defaultRowHeight="15" x14ac:dyDescent="0.2"/>
  <sheetData>
    <row r="1" spans="1:2" x14ac:dyDescent="0.2">
      <c r="A1" s="1" t="s">
        <v>4</v>
      </c>
      <c r="B1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3"/>
  <sheetViews>
    <sheetView topLeftCell="A27" workbookViewId="0">
      <selection activeCell="C8" sqref="C8"/>
    </sheetView>
  </sheetViews>
  <sheetFormatPr baseColWidth="10" defaultColWidth="8.83203125" defaultRowHeight="15" x14ac:dyDescent="0.2"/>
  <sheetData>
    <row r="1" spans="1:9" x14ac:dyDescent="0.2">
      <c r="A1" t="s">
        <v>0</v>
      </c>
      <c r="B1" t="s">
        <v>2</v>
      </c>
      <c r="C1" t="s">
        <v>1</v>
      </c>
      <c r="D1" t="s">
        <v>3</v>
      </c>
      <c r="F1" t="s">
        <v>0</v>
      </c>
      <c r="G1" t="s">
        <v>2</v>
      </c>
      <c r="H1" t="s">
        <v>1</v>
      </c>
      <c r="I1" t="s">
        <v>3</v>
      </c>
    </row>
    <row r="2" spans="1:9" x14ac:dyDescent="0.2">
      <c r="A2">
        <v>0</v>
      </c>
      <c r="B2">
        <v>9.484</v>
      </c>
      <c r="C2">
        <v>41.453000000000003</v>
      </c>
      <c r="D2">
        <v>27.289000000000001</v>
      </c>
      <c r="F2">
        <v>0</v>
      </c>
      <c r="G2">
        <f>B2*100/$C$18</f>
        <v>2.4884224335847818</v>
      </c>
      <c r="H2">
        <f>C2*100/$C$18</f>
        <v>10.876484093145294</v>
      </c>
      <c r="I2">
        <f>D2*100/$C$18</f>
        <v>7.1601180714988519</v>
      </c>
    </row>
    <row r="3" spans="1:9" x14ac:dyDescent="0.2">
      <c r="A3">
        <v>0.18074999999999999</v>
      </c>
      <c r="B3">
        <v>8.15</v>
      </c>
      <c r="C3">
        <v>19.670000000000002</v>
      </c>
      <c r="D3">
        <v>25.353999999999999</v>
      </c>
      <c r="F3">
        <v>0.18074999999999999</v>
      </c>
      <c r="G3">
        <f t="shared" ref="G3:G33" si="0">B3*100/$C$18</f>
        <v>2.138406034765497</v>
      </c>
      <c r="H3">
        <f t="shared" ref="H3:H33" si="1">C3*100/$C$18</f>
        <v>5.1610364053788134</v>
      </c>
      <c r="I3">
        <f t="shared" ref="I3:I33" si="2">D3*100/$C$18</f>
        <v>6.6524106264348966</v>
      </c>
    </row>
    <row r="4" spans="1:9" x14ac:dyDescent="0.2">
      <c r="A4">
        <v>0.36148999999999998</v>
      </c>
      <c r="B4">
        <v>7.8949999999999996</v>
      </c>
      <c r="C4">
        <v>27.37</v>
      </c>
      <c r="D4">
        <v>24.728999999999999</v>
      </c>
      <c r="F4">
        <v>0.36148999999999998</v>
      </c>
      <c r="G4">
        <f t="shared" si="0"/>
        <v>2.0714988520826498</v>
      </c>
      <c r="H4">
        <f t="shared" si="1"/>
        <v>7.1813709412922266</v>
      </c>
      <c r="I4">
        <f t="shared" si="2"/>
        <v>6.4884224335847822</v>
      </c>
    </row>
    <row r="5" spans="1:9" x14ac:dyDescent="0.2">
      <c r="A5">
        <v>0.54224000000000006</v>
      </c>
      <c r="B5">
        <v>13.003</v>
      </c>
      <c r="C5">
        <v>51.097000000000001</v>
      </c>
      <c r="D5">
        <v>29.838999999999999</v>
      </c>
      <c r="F5">
        <v>0.54224000000000006</v>
      </c>
      <c r="G5">
        <f t="shared" si="0"/>
        <v>3.411741554608068</v>
      </c>
      <c r="H5">
        <f t="shared" si="1"/>
        <v>13.406887504099704</v>
      </c>
      <c r="I5">
        <f t="shared" si="2"/>
        <v>7.8291898983273196</v>
      </c>
    </row>
    <row r="6" spans="1:9" x14ac:dyDescent="0.2">
      <c r="A6">
        <v>0.72299000000000002</v>
      </c>
      <c r="B6">
        <v>15.87</v>
      </c>
      <c r="C6">
        <v>54.9</v>
      </c>
      <c r="D6">
        <v>30.884</v>
      </c>
      <c r="F6">
        <v>0.72299000000000002</v>
      </c>
      <c r="G6">
        <f t="shared" si="0"/>
        <v>4.1639881928501152</v>
      </c>
      <c r="H6">
        <f t="shared" si="1"/>
        <v>14.404722859954083</v>
      </c>
      <c r="I6">
        <f t="shared" si="2"/>
        <v>8.1033781567727132</v>
      </c>
    </row>
    <row r="7" spans="1:9" x14ac:dyDescent="0.2">
      <c r="A7">
        <v>0.90373000000000003</v>
      </c>
      <c r="B7">
        <v>17.067</v>
      </c>
      <c r="C7">
        <v>38.777999999999999</v>
      </c>
      <c r="D7">
        <v>26.492000000000001</v>
      </c>
      <c r="F7">
        <v>0.90373000000000003</v>
      </c>
      <c r="G7">
        <f t="shared" si="0"/>
        <v>4.4780583797966544</v>
      </c>
      <c r="H7">
        <f t="shared" si="1"/>
        <v>10.174614627746802</v>
      </c>
      <c r="I7">
        <f t="shared" si="2"/>
        <v>6.9510003279763861</v>
      </c>
    </row>
    <row r="8" spans="1:9" x14ac:dyDescent="0.2">
      <c r="A8">
        <v>1.0844800000000001</v>
      </c>
      <c r="B8">
        <v>17.457000000000001</v>
      </c>
      <c r="C8">
        <v>40.015000000000001</v>
      </c>
      <c r="D8">
        <v>40.308999999999997</v>
      </c>
      <c r="F8">
        <v>1.0844800000000001</v>
      </c>
      <c r="G8">
        <f t="shared" si="0"/>
        <v>4.5803870121351267</v>
      </c>
      <c r="H8">
        <f t="shared" si="1"/>
        <v>10.49918005903575</v>
      </c>
      <c r="I8">
        <f t="shared" si="2"/>
        <v>10.576320104952442</v>
      </c>
    </row>
    <row r="9" spans="1:9" x14ac:dyDescent="0.2">
      <c r="A9">
        <v>1.2652300000000001</v>
      </c>
      <c r="B9">
        <v>24.533000000000001</v>
      </c>
      <c r="C9">
        <v>54.112000000000002</v>
      </c>
      <c r="D9">
        <v>54.168999999999997</v>
      </c>
      <c r="F9">
        <v>1.2652300000000001</v>
      </c>
      <c r="G9">
        <f t="shared" si="0"/>
        <v>6.4369957363069865</v>
      </c>
      <c r="H9">
        <f t="shared" si="1"/>
        <v>14.197966546408658</v>
      </c>
      <c r="I9">
        <f t="shared" si="2"/>
        <v>14.212922269596588</v>
      </c>
    </row>
    <row r="10" spans="1:9" x14ac:dyDescent="0.2">
      <c r="A10">
        <v>1.44597</v>
      </c>
      <c r="B10">
        <v>18.678999999999998</v>
      </c>
      <c r="C10">
        <v>45.341000000000001</v>
      </c>
      <c r="D10">
        <v>33.023000000000003</v>
      </c>
      <c r="F10">
        <v>1.44597</v>
      </c>
      <c r="G10">
        <f t="shared" si="0"/>
        <v>4.9010167267956701</v>
      </c>
      <c r="H10">
        <f t="shared" si="1"/>
        <v>11.896621843227289</v>
      </c>
      <c r="I10">
        <f t="shared" si="2"/>
        <v>8.6646113479829463</v>
      </c>
    </row>
    <row r="11" spans="1:9" x14ac:dyDescent="0.2">
      <c r="A11">
        <v>1.6267199999999999</v>
      </c>
      <c r="B11">
        <v>13.631</v>
      </c>
      <c r="C11">
        <v>39.03</v>
      </c>
      <c r="D11">
        <v>30.449000000000002</v>
      </c>
      <c r="F11">
        <v>1.6267199999999999</v>
      </c>
      <c r="G11">
        <f t="shared" si="0"/>
        <v>3.5765168907838634</v>
      </c>
      <c r="H11">
        <f t="shared" si="1"/>
        <v>10.240734667103968</v>
      </c>
      <c r="I11">
        <f t="shared" si="2"/>
        <v>7.9892423745490326</v>
      </c>
    </row>
    <row r="12" spans="1:9" x14ac:dyDescent="0.2">
      <c r="A12">
        <v>1.8074600000000001</v>
      </c>
      <c r="B12">
        <v>12.382</v>
      </c>
      <c r="C12">
        <v>25.934000000000001</v>
      </c>
      <c r="D12">
        <v>25.33</v>
      </c>
      <c r="F12">
        <v>1.8074600000000001</v>
      </c>
      <c r="G12">
        <f t="shared" si="0"/>
        <v>3.2488028861921943</v>
      </c>
      <c r="H12">
        <f t="shared" si="1"/>
        <v>6.8045916693998034</v>
      </c>
      <c r="I12">
        <f t="shared" si="2"/>
        <v>6.6461134798294523</v>
      </c>
    </row>
    <row r="13" spans="1:9" x14ac:dyDescent="0.2">
      <c r="A13">
        <v>1.98821</v>
      </c>
      <c r="B13">
        <v>11.974</v>
      </c>
      <c r="C13">
        <v>27.329000000000001</v>
      </c>
      <c r="D13">
        <v>20.170000000000002</v>
      </c>
      <c r="F13">
        <v>1.98821</v>
      </c>
      <c r="G13">
        <f t="shared" si="0"/>
        <v>3.1417513938996393</v>
      </c>
      <c r="H13">
        <f t="shared" si="1"/>
        <v>7.1706133158412593</v>
      </c>
      <c r="I13">
        <f t="shared" si="2"/>
        <v>5.2922269596589055</v>
      </c>
    </row>
    <row r="14" spans="1:9" x14ac:dyDescent="0.2">
      <c r="A14">
        <v>2.1689600000000002</v>
      </c>
      <c r="B14">
        <v>10.997999999999999</v>
      </c>
      <c r="C14">
        <v>25.803000000000001</v>
      </c>
      <c r="D14">
        <v>23.31</v>
      </c>
      <c r="F14">
        <v>2.1689600000000002</v>
      </c>
      <c r="G14">
        <f t="shared" si="0"/>
        <v>2.8856674319449001</v>
      </c>
      <c r="H14">
        <f t="shared" si="1"/>
        <v>6.7702197441784193</v>
      </c>
      <c r="I14">
        <f t="shared" si="2"/>
        <v>6.1161036405378812</v>
      </c>
    </row>
    <row r="15" spans="1:9" x14ac:dyDescent="0.2">
      <c r="A15">
        <v>2.3496999999999999</v>
      </c>
      <c r="B15">
        <v>18.588999999999999</v>
      </c>
      <c r="C15">
        <v>37.113</v>
      </c>
      <c r="D15">
        <v>39.83</v>
      </c>
      <c r="F15">
        <v>2.3496999999999999</v>
      </c>
      <c r="G15">
        <f t="shared" si="0"/>
        <v>4.8774024270252534</v>
      </c>
      <c r="H15">
        <f t="shared" si="1"/>
        <v>9.737750081994097</v>
      </c>
      <c r="I15">
        <f t="shared" si="2"/>
        <v>10.450639553952115</v>
      </c>
    </row>
    <row r="16" spans="1:9" x14ac:dyDescent="0.2">
      <c r="A16">
        <v>2.5304500000000001</v>
      </c>
      <c r="B16">
        <v>57.345999999999997</v>
      </c>
      <c r="C16">
        <v>107.848</v>
      </c>
      <c r="D16">
        <v>100.449</v>
      </c>
      <c r="F16">
        <v>2.5304500000000001</v>
      </c>
      <c r="G16">
        <f t="shared" si="0"/>
        <v>15.046507051492291</v>
      </c>
      <c r="H16">
        <f t="shared" si="1"/>
        <v>28.297277795998685</v>
      </c>
      <c r="I16">
        <f t="shared" si="2"/>
        <v>26.355919973761889</v>
      </c>
    </row>
    <row r="17" spans="1:9" x14ac:dyDescent="0.2">
      <c r="A17">
        <v>2.7111999999999998</v>
      </c>
      <c r="B17">
        <v>213.05699999999999</v>
      </c>
      <c r="C17">
        <v>294.05700000000002</v>
      </c>
      <c r="D17">
        <v>233.881</v>
      </c>
      <c r="F17">
        <v>2.7111999999999998</v>
      </c>
      <c r="G17">
        <f t="shared" si="0"/>
        <v>55.902131846507046</v>
      </c>
      <c r="H17">
        <f t="shared" si="1"/>
        <v>77.155001639881931</v>
      </c>
      <c r="I17">
        <f t="shared" si="2"/>
        <v>61.365956051164311</v>
      </c>
    </row>
    <row r="18" spans="1:9" x14ac:dyDescent="0.2">
      <c r="A18">
        <v>2.89194</v>
      </c>
      <c r="B18">
        <v>244.529</v>
      </c>
      <c r="C18">
        <v>381.125</v>
      </c>
      <c r="D18">
        <v>306.79000000000002</v>
      </c>
      <c r="F18">
        <v>2.89194</v>
      </c>
      <c r="G18">
        <f t="shared" si="0"/>
        <v>64.159790095113152</v>
      </c>
      <c r="H18">
        <f t="shared" si="1"/>
        <v>100</v>
      </c>
      <c r="I18">
        <f t="shared" si="2"/>
        <v>80.495900295178757</v>
      </c>
    </row>
    <row r="19" spans="1:9" x14ac:dyDescent="0.2">
      <c r="A19">
        <v>3.0726900000000001</v>
      </c>
      <c r="B19">
        <v>115.511</v>
      </c>
      <c r="C19">
        <v>235.876</v>
      </c>
      <c r="D19">
        <v>208.12200000000001</v>
      </c>
      <c r="F19">
        <v>3.0726900000000001</v>
      </c>
      <c r="G19">
        <f t="shared" si="0"/>
        <v>30.307904230895378</v>
      </c>
      <c r="H19">
        <f t="shared" si="1"/>
        <v>61.889406362741887</v>
      </c>
      <c r="I19">
        <f t="shared" si="2"/>
        <v>54.60728107576255</v>
      </c>
    </row>
    <row r="20" spans="1:9" x14ac:dyDescent="0.2">
      <c r="A20">
        <v>3.2534399999999999</v>
      </c>
      <c r="B20">
        <v>37.411999999999999</v>
      </c>
      <c r="C20">
        <v>79.045000000000002</v>
      </c>
      <c r="D20">
        <v>89.120999999999995</v>
      </c>
      <c r="F20">
        <v>3.2534399999999999</v>
      </c>
      <c r="G20">
        <f t="shared" si="0"/>
        <v>9.8162020334535907</v>
      </c>
      <c r="H20">
        <f t="shared" si="1"/>
        <v>20.73991472613972</v>
      </c>
      <c r="I20">
        <f t="shared" si="2"/>
        <v>23.383666775992129</v>
      </c>
    </row>
    <row r="21" spans="1:9" x14ac:dyDescent="0.2">
      <c r="A21">
        <v>3.43418</v>
      </c>
      <c r="B21">
        <v>14.507</v>
      </c>
      <c r="C21">
        <v>34.963999999999999</v>
      </c>
      <c r="D21">
        <v>43.05</v>
      </c>
      <c r="F21">
        <v>3.43418</v>
      </c>
      <c r="G21">
        <f t="shared" si="0"/>
        <v>3.8063627418825847</v>
      </c>
      <c r="H21">
        <f t="shared" si="1"/>
        <v>9.1738930796982601</v>
      </c>
      <c r="I21">
        <f t="shared" si="2"/>
        <v>11.295506723515906</v>
      </c>
    </row>
    <row r="22" spans="1:9" x14ac:dyDescent="0.2">
      <c r="A22">
        <v>3.6149300000000002</v>
      </c>
      <c r="B22">
        <v>6.2210000000000001</v>
      </c>
      <c r="C22">
        <v>25.526</v>
      </c>
      <c r="D22">
        <v>29.155999999999999</v>
      </c>
      <c r="F22">
        <v>3.6149300000000002</v>
      </c>
      <c r="G22">
        <f t="shared" si="0"/>
        <v>1.6322728763529026</v>
      </c>
      <c r="H22">
        <f t="shared" si="1"/>
        <v>6.697540177107248</v>
      </c>
      <c r="I22">
        <f t="shared" si="2"/>
        <v>7.6499836011807147</v>
      </c>
    </row>
    <row r="23" spans="1:9" x14ac:dyDescent="0.2">
      <c r="A23">
        <v>3.7956799999999999</v>
      </c>
      <c r="B23">
        <v>10.984</v>
      </c>
      <c r="C23">
        <v>40.14</v>
      </c>
      <c r="D23">
        <v>37.548999999999999</v>
      </c>
      <c r="F23">
        <v>3.7956799999999999</v>
      </c>
      <c r="G23">
        <f t="shared" si="0"/>
        <v>2.8819940964250574</v>
      </c>
      <c r="H23">
        <f t="shared" si="1"/>
        <v>10.531977697605772</v>
      </c>
      <c r="I23">
        <f t="shared" si="2"/>
        <v>9.8521482453263367</v>
      </c>
    </row>
    <row r="24" spans="1:9" x14ac:dyDescent="0.2">
      <c r="A24">
        <v>3.9764200000000001</v>
      </c>
      <c r="B24">
        <v>10.718999999999999</v>
      </c>
      <c r="C24">
        <v>58.911000000000001</v>
      </c>
      <c r="D24">
        <v>36.732999999999997</v>
      </c>
      <c r="F24">
        <v>3.9764200000000001</v>
      </c>
      <c r="G24">
        <f t="shared" si="0"/>
        <v>2.8124631026566083</v>
      </c>
      <c r="H24">
        <f t="shared" si="1"/>
        <v>15.457133486388981</v>
      </c>
      <c r="I24">
        <f t="shared" si="2"/>
        <v>9.6380452607412259</v>
      </c>
    </row>
    <row r="25" spans="1:9" x14ac:dyDescent="0.2">
      <c r="A25">
        <v>4.1571699999999998</v>
      </c>
      <c r="B25">
        <v>9.5920000000000005</v>
      </c>
      <c r="C25">
        <v>63.113999999999997</v>
      </c>
      <c r="D25">
        <v>22.222000000000001</v>
      </c>
      <c r="F25">
        <v>4.1571699999999998</v>
      </c>
      <c r="G25">
        <f t="shared" si="0"/>
        <v>2.5167595933092817</v>
      </c>
      <c r="H25">
        <f t="shared" si="1"/>
        <v>16.559921285667432</v>
      </c>
      <c r="I25">
        <f t="shared" si="2"/>
        <v>5.830632994424402</v>
      </c>
    </row>
    <row r="26" spans="1:9" x14ac:dyDescent="0.2">
      <c r="A26">
        <v>4.3379099999999999</v>
      </c>
      <c r="B26">
        <v>8.4090000000000007</v>
      </c>
      <c r="C26">
        <v>47.987000000000002</v>
      </c>
      <c r="D26">
        <v>15.762</v>
      </c>
      <c r="F26">
        <v>4.3379099999999999</v>
      </c>
      <c r="G26">
        <f t="shared" si="0"/>
        <v>2.2063627418825846</v>
      </c>
      <c r="H26">
        <f t="shared" si="1"/>
        <v>12.590882256477533</v>
      </c>
      <c r="I26">
        <f t="shared" si="2"/>
        <v>4.1356510331256153</v>
      </c>
    </row>
    <row r="27" spans="1:9" x14ac:dyDescent="0.2">
      <c r="A27">
        <v>4.5186599999999997</v>
      </c>
      <c r="B27">
        <v>4.5119999999999996</v>
      </c>
      <c r="C27">
        <v>34.161000000000001</v>
      </c>
      <c r="D27">
        <v>11.846</v>
      </c>
      <c r="F27">
        <v>4.5186599999999997</v>
      </c>
      <c r="G27">
        <f t="shared" si="0"/>
        <v>1.1838635618235485</v>
      </c>
      <c r="H27">
        <f t="shared" si="1"/>
        <v>8.9632010495244359</v>
      </c>
      <c r="I27">
        <f t="shared" si="2"/>
        <v>3.1081666120039353</v>
      </c>
    </row>
    <row r="28" spans="1:9" x14ac:dyDescent="0.2">
      <c r="A28">
        <v>4.6994100000000003</v>
      </c>
      <c r="B28">
        <v>1.391</v>
      </c>
      <c r="C28">
        <v>34.465000000000003</v>
      </c>
      <c r="D28">
        <v>4.1070000000000002</v>
      </c>
      <c r="F28">
        <v>4.6994100000000003</v>
      </c>
      <c r="G28">
        <f t="shared" si="0"/>
        <v>0.36497212200721546</v>
      </c>
      <c r="H28">
        <f t="shared" si="1"/>
        <v>9.0429649065267306</v>
      </c>
      <c r="I28">
        <f t="shared" si="2"/>
        <v>1.0775992128566745</v>
      </c>
    </row>
    <row r="29" spans="1:9" x14ac:dyDescent="0.2">
      <c r="A29">
        <v>4.8801500000000004</v>
      </c>
      <c r="B29">
        <v>1.3140000000000001</v>
      </c>
      <c r="C29">
        <v>35.659999999999997</v>
      </c>
      <c r="D29">
        <v>5.7919999999999998</v>
      </c>
      <c r="F29">
        <v>4.8801500000000004</v>
      </c>
      <c r="G29">
        <f t="shared" si="0"/>
        <v>0.34476877664808137</v>
      </c>
      <c r="H29">
        <f t="shared" si="1"/>
        <v>9.3565103312561479</v>
      </c>
      <c r="I29">
        <f t="shared" si="2"/>
        <v>1.5197113807805835</v>
      </c>
    </row>
    <row r="30" spans="1:9" x14ac:dyDescent="0.2">
      <c r="A30">
        <v>5.0609000000000002</v>
      </c>
      <c r="B30">
        <v>2.504</v>
      </c>
      <c r="C30">
        <v>38.540999999999997</v>
      </c>
      <c r="D30">
        <v>5.0140000000000002</v>
      </c>
      <c r="F30">
        <v>5.0609000000000002</v>
      </c>
      <c r="G30">
        <f t="shared" si="0"/>
        <v>0.65700229583469993</v>
      </c>
      <c r="H30">
        <f t="shared" si="1"/>
        <v>10.112430305018037</v>
      </c>
      <c r="I30">
        <f t="shared" si="2"/>
        <v>1.3155788783207609</v>
      </c>
    </row>
    <row r="31" spans="1:9" x14ac:dyDescent="0.2">
      <c r="A31">
        <v>5.2416499999999999</v>
      </c>
      <c r="B31">
        <v>0.98</v>
      </c>
      <c r="C31">
        <v>34.03</v>
      </c>
      <c r="D31">
        <v>2.0089999999999999</v>
      </c>
      <c r="F31">
        <v>5.2416499999999999</v>
      </c>
      <c r="G31">
        <f t="shared" si="0"/>
        <v>0.25713348638897998</v>
      </c>
      <c r="H31">
        <f t="shared" si="1"/>
        <v>8.92882912430305</v>
      </c>
      <c r="I31">
        <f t="shared" si="2"/>
        <v>0.52712364709740889</v>
      </c>
    </row>
    <row r="32" spans="1:9" x14ac:dyDescent="0.2">
      <c r="A32">
        <v>5.42239</v>
      </c>
      <c r="B32">
        <v>0.45800000000000002</v>
      </c>
      <c r="C32">
        <v>33.634999999999998</v>
      </c>
      <c r="D32">
        <v>4.0750000000000002</v>
      </c>
      <c r="F32">
        <v>5.42239</v>
      </c>
      <c r="G32">
        <f t="shared" si="0"/>
        <v>0.12017054772056412</v>
      </c>
      <c r="H32">
        <f t="shared" si="1"/>
        <v>8.8251885864217776</v>
      </c>
      <c r="I32">
        <f t="shared" si="2"/>
        <v>1.0692030173827485</v>
      </c>
    </row>
    <row r="33" spans="1:9" x14ac:dyDescent="0.2">
      <c r="A33">
        <v>5.6031399999999998</v>
      </c>
      <c r="B33">
        <v>0.55500000000000005</v>
      </c>
      <c r="C33">
        <v>32.101999999999997</v>
      </c>
      <c r="D33">
        <v>6.109</v>
      </c>
      <c r="F33">
        <v>5.6031399999999998</v>
      </c>
      <c r="G33">
        <f t="shared" si="0"/>
        <v>0.14562151525090195</v>
      </c>
      <c r="H33">
        <f t="shared" si="1"/>
        <v>8.4229583469990157</v>
      </c>
      <c r="I33">
        <f t="shared" si="2"/>
        <v>1.6028861921941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3"/>
  <sheetViews>
    <sheetView workbookViewId="0">
      <selection activeCell="G7" sqref="G7"/>
    </sheetView>
  </sheetViews>
  <sheetFormatPr baseColWidth="10" defaultColWidth="8.83203125" defaultRowHeight="15" x14ac:dyDescent="0.2"/>
  <cols>
    <col min="3" max="3" width="11.6640625" customWidth="1"/>
  </cols>
  <sheetData>
    <row r="1" spans="1:9" x14ac:dyDescent="0.2">
      <c r="A1" t="s">
        <v>0</v>
      </c>
      <c r="B1" t="s">
        <v>2</v>
      </c>
      <c r="C1" t="s">
        <v>1</v>
      </c>
      <c r="D1" t="s">
        <v>3</v>
      </c>
      <c r="F1" t="s">
        <v>0</v>
      </c>
      <c r="G1" t="s">
        <v>2</v>
      </c>
      <c r="H1" t="s">
        <v>1</v>
      </c>
      <c r="I1" t="s">
        <v>3</v>
      </c>
    </row>
    <row r="2" spans="1:9" x14ac:dyDescent="0.2">
      <c r="A2">
        <v>0</v>
      </c>
      <c r="B2">
        <v>6.7889999999999997</v>
      </c>
      <c r="C2">
        <v>17.835999999999999</v>
      </c>
      <c r="D2">
        <v>16.454999999999998</v>
      </c>
      <c r="F2">
        <v>0</v>
      </c>
      <c r="G2">
        <f>B2*100/$D$18</f>
        <v>0.86979917363313153</v>
      </c>
      <c r="H2">
        <f>C2*100/$D$18</f>
        <v>2.2851285993401875</v>
      </c>
      <c r="I2">
        <f>D2*100/$D$18</f>
        <v>2.1081964062650136</v>
      </c>
    </row>
    <row r="3" spans="1:9" x14ac:dyDescent="0.2">
      <c r="A3">
        <v>0.18074999999999999</v>
      </c>
      <c r="B3">
        <v>5.4329999999999998</v>
      </c>
      <c r="C3">
        <v>17.222000000000001</v>
      </c>
      <c r="D3">
        <v>13.324</v>
      </c>
      <c r="F3">
        <v>0.18074999999999999</v>
      </c>
      <c r="G3">
        <f t="shared" ref="G3:G33" si="0">B3*100/$D$18</f>
        <v>0.69606995291630624</v>
      </c>
      <c r="H3">
        <f t="shared" ref="H3:H33" si="1">C3*100/$D$18</f>
        <v>2.2064635982191474</v>
      </c>
      <c r="I3">
        <f t="shared" ref="I3:I33" si="2">D3*100/$D$18</f>
        <v>1.707056148105442</v>
      </c>
    </row>
    <row r="4" spans="1:9" x14ac:dyDescent="0.2">
      <c r="A4">
        <v>0.36148999999999998</v>
      </c>
      <c r="B4">
        <v>3.1440000000000001</v>
      </c>
      <c r="C4">
        <v>17.353000000000002</v>
      </c>
      <c r="D4">
        <v>12.42</v>
      </c>
      <c r="F4">
        <v>0.36148999999999998</v>
      </c>
      <c r="G4">
        <f t="shared" si="0"/>
        <v>0.40280580378591341</v>
      </c>
      <c r="H4">
        <f t="shared" si="1"/>
        <v>2.2232471733768939</v>
      </c>
      <c r="I4">
        <f t="shared" si="2"/>
        <v>1.5912366676275584</v>
      </c>
    </row>
    <row r="5" spans="1:9" x14ac:dyDescent="0.2">
      <c r="A5">
        <v>0.54224000000000006</v>
      </c>
      <c r="B5">
        <v>0.97499999999999998</v>
      </c>
      <c r="C5">
        <v>18.364999999999998</v>
      </c>
      <c r="D5">
        <v>16.768000000000001</v>
      </c>
      <c r="F5">
        <v>0.54224000000000006</v>
      </c>
      <c r="G5">
        <f t="shared" si="0"/>
        <v>0.12491592197559336</v>
      </c>
      <c r="H5">
        <f t="shared" si="1"/>
        <v>2.3529034944428426</v>
      </c>
      <c r="I5">
        <f t="shared" si="2"/>
        <v>2.148297620191538</v>
      </c>
    </row>
    <row r="6" spans="1:9" x14ac:dyDescent="0.2">
      <c r="A6">
        <v>0.72299000000000002</v>
      </c>
      <c r="B6">
        <v>3.5310000000000001</v>
      </c>
      <c r="C6">
        <v>22.471</v>
      </c>
      <c r="D6">
        <v>15.125999999999999</v>
      </c>
      <c r="F6">
        <v>0.72299000000000002</v>
      </c>
      <c r="G6">
        <f t="shared" si="0"/>
        <v>0.45238781589314886</v>
      </c>
      <c r="H6">
        <f t="shared" si="1"/>
        <v>2.8789596745780082</v>
      </c>
      <c r="I6">
        <f t="shared" si="2"/>
        <v>1.9379263956952051</v>
      </c>
    </row>
    <row r="7" spans="1:9" x14ac:dyDescent="0.2">
      <c r="A7">
        <v>0.90373000000000003</v>
      </c>
      <c r="B7">
        <v>3.7160000000000002</v>
      </c>
      <c r="C7">
        <v>14.86</v>
      </c>
      <c r="D7">
        <v>14.138999999999999</v>
      </c>
      <c r="F7">
        <v>0.90373000000000003</v>
      </c>
      <c r="G7">
        <f t="shared" si="0"/>
        <v>0.47608981134492812</v>
      </c>
      <c r="H7">
        <f t="shared" si="1"/>
        <v>1.9038467698023767</v>
      </c>
      <c r="I7">
        <f t="shared" si="2"/>
        <v>1.8114730469876044</v>
      </c>
    </row>
    <row r="8" spans="1:9" x14ac:dyDescent="0.2">
      <c r="A8">
        <v>1.0844800000000001</v>
      </c>
      <c r="B8">
        <v>5.3460000000000001</v>
      </c>
      <c r="C8">
        <v>14.996</v>
      </c>
      <c r="D8">
        <v>20.143999999999998</v>
      </c>
      <c r="F8">
        <v>1.0844800000000001</v>
      </c>
      <c r="G8">
        <f t="shared" si="0"/>
        <v>0.68492360910925343</v>
      </c>
      <c r="H8">
        <f t="shared" si="1"/>
        <v>1.9212709394317928</v>
      </c>
      <c r="I8">
        <f t="shared" si="2"/>
        <v>2.5808270074629256</v>
      </c>
    </row>
    <row r="9" spans="1:9" x14ac:dyDescent="0.2">
      <c r="A9">
        <v>1.2652300000000001</v>
      </c>
      <c r="B9">
        <v>4.6260000000000003</v>
      </c>
      <c r="C9">
        <v>20.568000000000001</v>
      </c>
      <c r="D9">
        <v>16.623000000000001</v>
      </c>
      <c r="F9">
        <v>1.2652300000000001</v>
      </c>
      <c r="G9">
        <f t="shared" si="0"/>
        <v>0.5926780051888153</v>
      </c>
      <c r="H9">
        <f t="shared" si="1"/>
        <v>2.6351494186605171</v>
      </c>
      <c r="I9">
        <f t="shared" si="2"/>
        <v>2.1297203805131164</v>
      </c>
    </row>
    <row r="10" spans="1:9" x14ac:dyDescent="0.2">
      <c r="A10">
        <v>1.44597</v>
      </c>
      <c r="B10">
        <v>4.9820000000000002</v>
      </c>
      <c r="C10">
        <v>25.117000000000001</v>
      </c>
      <c r="D10">
        <v>10.882999999999999</v>
      </c>
      <c r="F10">
        <v>1.44597</v>
      </c>
      <c r="G10">
        <f t="shared" si="0"/>
        <v>0.63828833157169862</v>
      </c>
      <c r="H10">
        <f t="shared" si="1"/>
        <v>3.2179622689856191</v>
      </c>
      <c r="I10">
        <f t="shared" si="2"/>
        <v>1.3943179270362898</v>
      </c>
    </row>
    <row r="11" spans="1:9" x14ac:dyDescent="0.2">
      <c r="A11">
        <v>1.6267199999999999</v>
      </c>
      <c r="B11">
        <v>5.2629999999999999</v>
      </c>
      <c r="C11">
        <v>21.83</v>
      </c>
      <c r="D11">
        <v>10.526999999999999</v>
      </c>
      <c r="F11">
        <v>1.6267199999999999</v>
      </c>
      <c r="G11">
        <f t="shared" si="0"/>
        <v>0.67428974087953619</v>
      </c>
      <c r="H11">
        <f t="shared" si="1"/>
        <v>2.7968354633099519</v>
      </c>
      <c r="I11">
        <f t="shared" si="2"/>
        <v>1.3487076006534062</v>
      </c>
    </row>
    <row r="12" spans="1:9" x14ac:dyDescent="0.2">
      <c r="A12">
        <v>1.8074600000000001</v>
      </c>
      <c r="B12">
        <v>3.2109999999999999</v>
      </c>
      <c r="C12">
        <v>17.096</v>
      </c>
      <c r="D12">
        <v>19.266999999999999</v>
      </c>
      <c r="F12">
        <v>1.8074600000000001</v>
      </c>
      <c r="G12">
        <f t="shared" si="0"/>
        <v>0.41138976970628738</v>
      </c>
      <c r="H12">
        <f t="shared" si="1"/>
        <v>2.1903206175330707</v>
      </c>
      <c r="I12">
        <f t="shared" si="2"/>
        <v>2.4684667371320588</v>
      </c>
    </row>
    <row r="13" spans="1:9" x14ac:dyDescent="0.2">
      <c r="A13">
        <v>1.98821</v>
      </c>
      <c r="B13">
        <v>3.5419999999999998</v>
      </c>
      <c r="C13">
        <v>23.931999999999999</v>
      </c>
      <c r="D13">
        <v>24.483000000000001</v>
      </c>
      <c r="F13">
        <v>1.98821</v>
      </c>
      <c r="G13">
        <f t="shared" si="0"/>
        <v>0.45379712373082221</v>
      </c>
      <c r="H13">
        <f t="shared" si="1"/>
        <v>3.0661413791998973</v>
      </c>
      <c r="I13">
        <f t="shared" si="2"/>
        <v>3.1367348899779</v>
      </c>
    </row>
    <row r="14" spans="1:9" x14ac:dyDescent="0.2">
      <c r="A14">
        <v>2.1689600000000002</v>
      </c>
      <c r="B14">
        <v>5.3419999999999996</v>
      </c>
      <c r="C14">
        <v>16</v>
      </c>
      <c r="D14">
        <v>20.617999999999999</v>
      </c>
      <c r="F14">
        <v>2.1689600000000002</v>
      </c>
      <c r="G14">
        <f t="shared" si="0"/>
        <v>0.68441113353191751</v>
      </c>
      <c r="H14">
        <f t="shared" si="1"/>
        <v>2.0499023093430706</v>
      </c>
      <c r="I14">
        <f t="shared" si="2"/>
        <v>2.641555363377214</v>
      </c>
    </row>
    <row r="15" spans="1:9" x14ac:dyDescent="0.2">
      <c r="A15">
        <v>2.3496999999999999</v>
      </c>
      <c r="B15">
        <v>10.846</v>
      </c>
      <c r="C15">
        <v>20.574000000000002</v>
      </c>
      <c r="D15">
        <v>39.643000000000001</v>
      </c>
      <c r="F15">
        <v>2.3496999999999999</v>
      </c>
      <c r="G15">
        <f t="shared" si="0"/>
        <v>1.3895775279459337</v>
      </c>
      <c r="H15">
        <f t="shared" si="1"/>
        <v>2.6359181320265206</v>
      </c>
      <c r="I15">
        <f t="shared" si="2"/>
        <v>5.0790173280804591</v>
      </c>
    </row>
    <row r="16" spans="1:9" x14ac:dyDescent="0.2">
      <c r="A16">
        <v>2.5304500000000001</v>
      </c>
      <c r="B16">
        <v>84.635999999999996</v>
      </c>
      <c r="C16">
        <v>83.864999999999995</v>
      </c>
      <c r="D16">
        <v>172.34800000000001</v>
      </c>
      <c r="F16">
        <v>2.5304500000000001</v>
      </c>
      <c r="G16">
        <f t="shared" si="0"/>
        <v>10.843470740847508</v>
      </c>
      <c r="H16">
        <f t="shared" si="1"/>
        <v>10.744691073316037</v>
      </c>
      <c r="I16">
        <f t="shared" si="2"/>
        <v>22.081035200666221</v>
      </c>
    </row>
    <row r="17" spans="1:9" x14ac:dyDescent="0.2">
      <c r="A17">
        <v>2.7111999999999998</v>
      </c>
      <c r="B17">
        <v>303.77100000000002</v>
      </c>
      <c r="C17">
        <v>227.19399999999999</v>
      </c>
      <c r="D17">
        <v>546.69899999999996</v>
      </c>
      <c r="F17">
        <v>2.7111999999999998</v>
      </c>
      <c r="G17">
        <f t="shared" si="0"/>
        <v>38.91880465071587</v>
      </c>
      <c r="H17">
        <f t="shared" si="1"/>
        <v>29.107844079305593</v>
      </c>
      <c r="I17">
        <f t="shared" si="2"/>
        <v>70.042471413471702</v>
      </c>
    </row>
    <row r="18" spans="1:9" x14ac:dyDescent="0.2">
      <c r="A18">
        <v>2.89194</v>
      </c>
      <c r="B18">
        <v>381.40300000000002</v>
      </c>
      <c r="C18">
        <v>254.68199999999999</v>
      </c>
      <c r="D18">
        <v>780.52499999999998</v>
      </c>
      <c r="F18">
        <v>2.89194</v>
      </c>
      <c r="G18">
        <f t="shared" si="0"/>
        <v>48.86493065564845</v>
      </c>
      <c r="H18">
        <f t="shared" si="1"/>
        <v>32.62957624675699</v>
      </c>
      <c r="I18">
        <f t="shared" si="2"/>
        <v>100</v>
      </c>
    </row>
    <row r="19" spans="1:9" x14ac:dyDescent="0.2">
      <c r="A19">
        <v>3.0726900000000001</v>
      </c>
      <c r="B19">
        <v>179.82599999999999</v>
      </c>
      <c r="C19">
        <v>129.30500000000001</v>
      </c>
      <c r="D19">
        <v>443.99799999999999</v>
      </c>
      <c r="F19">
        <v>3.0726900000000001</v>
      </c>
      <c r="G19">
        <f t="shared" si="0"/>
        <v>23.039108292495435</v>
      </c>
      <c r="H19">
        <f t="shared" si="1"/>
        <v>16.566413631850356</v>
      </c>
      <c r="I19">
        <f t="shared" si="2"/>
        <v>56.884532846481534</v>
      </c>
    </row>
    <row r="20" spans="1:9" x14ac:dyDescent="0.2">
      <c r="A20">
        <v>3.2534399999999999</v>
      </c>
      <c r="B20">
        <v>27.059000000000001</v>
      </c>
      <c r="C20">
        <v>34.820999999999998</v>
      </c>
      <c r="D20">
        <v>114.902</v>
      </c>
      <c r="F20">
        <v>3.2534399999999999</v>
      </c>
      <c r="G20">
        <f t="shared" si="0"/>
        <v>3.4667691617821341</v>
      </c>
      <c r="H20">
        <f t="shared" si="1"/>
        <v>4.4612280196021912</v>
      </c>
      <c r="I20">
        <f t="shared" si="2"/>
        <v>14.721117196758593</v>
      </c>
    </row>
    <row r="21" spans="1:9" x14ac:dyDescent="0.2">
      <c r="A21">
        <v>3.43418</v>
      </c>
      <c r="B21">
        <v>4</v>
      </c>
      <c r="C21">
        <v>13.170999999999999</v>
      </c>
      <c r="D21">
        <v>18.914999999999999</v>
      </c>
      <c r="F21">
        <v>3.43418</v>
      </c>
      <c r="G21">
        <f t="shared" si="0"/>
        <v>0.51247557733576765</v>
      </c>
      <c r="H21">
        <f t="shared" si="1"/>
        <v>1.6874539572723486</v>
      </c>
      <c r="I21">
        <f t="shared" si="2"/>
        <v>2.4233688863265113</v>
      </c>
    </row>
    <row r="22" spans="1:9" x14ac:dyDescent="0.2">
      <c r="A22">
        <v>3.6149300000000002</v>
      </c>
      <c r="B22">
        <v>3.9249999999999998</v>
      </c>
      <c r="C22">
        <v>19.221</v>
      </c>
      <c r="D22">
        <v>9.7590000000000003</v>
      </c>
      <c r="F22">
        <v>3.6149300000000002</v>
      </c>
      <c r="G22">
        <f t="shared" si="0"/>
        <v>0.50286666026072191</v>
      </c>
      <c r="H22">
        <f t="shared" si="1"/>
        <v>2.4625732679926973</v>
      </c>
      <c r="I22">
        <f t="shared" si="2"/>
        <v>1.250312289804939</v>
      </c>
    </row>
    <row r="23" spans="1:9" x14ac:dyDescent="0.2">
      <c r="A23">
        <v>3.7956799999999999</v>
      </c>
      <c r="B23">
        <v>2.8170000000000002</v>
      </c>
      <c r="C23">
        <v>17.648</v>
      </c>
      <c r="D23">
        <v>10.488</v>
      </c>
      <c r="F23">
        <v>3.7956799999999999</v>
      </c>
      <c r="G23">
        <f t="shared" si="0"/>
        <v>0.36091092533871438</v>
      </c>
      <c r="H23">
        <f t="shared" si="1"/>
        <v>2.2610422472054066</v>
      </c>
      <c r="I23">
        <f t="shared" si="2"/>
        <v>1.3437109637743827</v>
      </c>
    </row>
    <row r="24" spans="1:9" x14ac:dyDescent="0.2">
      <c r="A24">
        <v>3.9764200000000001</v>
      </c>
      <c r="B24">
        <v>1.6459999999999999</v>
      </c>
      <c r="C24">
        <v>26.797000000000001</v>
      </c>
      <c r="D24">
        <v>8.093</v>
      </c>
      <c r="F24">
        <v>3.9764200000000001</v>
      </c>
      <c r="G24">
        <f t="shared" si="0"/>
        <v>0.21088370007366836</v>
      </c>
      <c r="H24">
        <f t="shared" si="1"/>
        <v>3.4332020114666415</v>
      </c>
      <c r="I24">
        <f t="shared" si="2"/>
        <v>1.0368662118445917</v>
      </c>
    </row>
    <row r="25" spans="1:9" x14ac:dyDescent="0.2">
      <c r="A25">
        <v>4.1571699999999998</v>
      </c>
      <c r="B25">
        <v>0</v>
      </c>
      <c r="C25">
        <v>17.577999999999999</v>
      </c>
      <c r="D25">
        <v>3.6</v>
      </c>
      <c r="F25">
        <v>4.1571699999999998</v>
      </c>
      <c r="G25">
        <f t="shared" si="0"/>
        <v>0</v>
      </c>
      <c r="H25">
        <f t="shared" si="1"/>
        <v>2.2520739246020307</v>
      </c>
      <c r="I25">
        <f t="shared" si="2"/>
        <v>0.46122801960219084</v>
      </c>
    </row>
    <row r="26" spans="1:9" x14ac:dyDescent="0.2">
      <c r="A26">
        <v>4.3379099999999999</v>
      </c>
      <c r="B26">
        <v>0</v>
      </c>
      <c r="C26">
        <v>9.8160000000000007</v>
      </c>
      <c r="D26">
        <v>2.6059999999999999</v>
      </c>
      <c r="F26">
        <v>4.3379099999999999</v>
      </c>
      <c r="G26">
        <f t="shared" si="0"/>
        <v>0</v>
      </c>
      <c r="H26">
        <f t="shared" si="1"/>
        <v>1.2576150667819737</v>
      </c>
      <c r="I26">
        <f t="shared" si="2"/>
        <v>0.33387783863425258</v>
      </c>
    </row>
    <row r="27" spans="1:9" x14ac:dyDescent="0.2">
      <c r="A27">
        <v>4.5186599999999997</v>
      </c>
      <c r="B27">
        <v>0.16300000000000001</v>
      </c>
      <c r="C27">
        <v>7.343</v>
      </c>
      <c r="D27">
        <v>1.802</v>
      </c>
      <c r="F27">
        <v>4.5186599999999997</v>
      </c>
      <c r="G27">
        <f t="shared" si="0"/>
        <v>2.088337977643253E-2</v>
      </c>
      <c r="H27">
        <f t="shared" si="1"/>
        <v>0.94077704109413529</v>
      </c>
      <c r="I27">
        <f t="shared" si="2"/>
        <v>0.23087024758976332</v>
      </c>
    </row>
    <row r="28" spans="1:9" x14ac:dyDescent="0.2">
      <c r="A28">
        <v>4.6994100000000003</v>
      </c>
      <c r="B28">
        <v>0.55000000000000004</v>
      </c>
      <c r="C28">
        <v>5.5410000000000004</v>
      </c>
      <c r="D28">
        <v>0.183</v>
      </c>
      <c r="F28">
        <v>4.6994100000000003</v>
      </c>
      <c r="G28">
        <f t="shared" si="0"/>
        <v>7.0465391883668058E-2</v>
      </c>
      <c r="H28">
        <f t="shared" si="1"/>
        <v>0.70990679350437214</v>
      </c>
      <c r="I28">
        <f t="shared" si="2"/>
        <v>2.3445757663111369E-2</v>
      </c>
    </row>
    <row r="29" spans="1:9" x14ac:dyDescent="0.2">
      <c r="A29">
        <v>4.8801500000000004</v>
      </c>
      <c r="B29">
        <v>8.1000000000000003E-2</v>
      </c>
      <c r="C29">
        <v>4.806</v>
      </c>
      <c r="D29">
        <v>0.20799999999999999</v>
      </c>
      <c r="F29">
        <v>4.8801500000000004</v>
      </c>
      <c r="G29">
        <f t="shared" si="0"/>
        <v>1.0377630441049293E-2</v>
      </c>
      <c r="H29">
        <f t="shared" si="1"/>
        <v>0.61573940616892486</v>
      </c>
      <c r="I29">
        <f t="shared" si="2"/>
        <v>2.6648730021459916E-2</v>
      </c>
    </row>
    <row r="30" spans="1:9" x14ac:dyDescent="0.2">
      <c r="A30">
        <v>5.0609000000000002</v>
      </c>
      <c r="B30">
        <v>0.307</v>
      </c>
      <c r="C30">
        <v>2.0259999999999998</v>
      </c>
      <c r="D30">
        <v>1.7949999999999999</v>
      </c>
      <c r="F30">
        <v>5.0609000000000002</v>
      </c>
      <c r="G30">
        <f t="shared" si="0"/>
        <v>3.9332500560520164E-2</v>
      </c>
      <c r="H30">
        <f t="shared" si="1"/>
        <v>0.25956887992056626</v>
      </c>
      <c r="I30">
        <f t="shared" si="2"/>
        <v>0.22997341532942572</v>
      </c>
    </row>
    <row r="31" spans="1:9" x14ac:dyDescent="0.2">
      <c r="A31">
        <v>5.2416499999999999</v>
      </c>
      <c r="B31">
        <v>0.36199999999999999</v>
      </c>
      <c r="C31">
        <v>7.4809999999999999</v>
      </c>
      <c r="D31">
        <v>2.0830000000000002</v>
      </c>
      <c r="F31">
        <v>5.2416499999999999</v>
      </c>
      <c r="G31">
        <f t="shared" si="0"/>
        <v>4.6379039748886963E-2</v>
      </c>
      <c r="H31">
        <f t="shared" si="1"/>
        <v>0.95845744851221937</v>
      </c>
      <c r="I31">
        <f t="shared" si="2"/>
        <v>0.26687165689760101</v>
      </c>
    </row>
    <row r="32" spans="1:9" x14ac:dyDescent="0.2">
      <c r="A32">
        <v>5.42239</v>
      </c>
      <c r="B32">
        <v>0</v>
      </c>
      <c r="C32">
        <v>12.71</v>
      </c>
      <c r="D32">
        <v>0.438</v>
      </c>
      <c r="F32">
        <v>5.42239</v>
      </c>
      <c r="G32">
        <f t="shared" si="0"/>
        <v>0</v>
      </c>
      <c r="H32">
        <f t="shared" si="1"/>
        <v>1.6283911469844017</v>
      </c>
      <c r="I32">
        <f t="shared" si="2"/>
        <v>5.6116075718266552E-2</v>
      </c>
    </row>
    <row r="33" spans="1:9" x14ac:dyDescent="0.2">
      <c r="A33">
        <v>5.6031399999999998</v>
      </c>
      <c r="B33">
        <v>0</v>
      </c>
      <c r="C33">
        <v>10.811999999999999</v>
      </c>
      <c r="D33">
        <v>2.2189999999999999</v>
      </c>
      <c r="F33">
        <v>5.6031399999999998</v>
      </c>
      <c r="G33">
        <f t="shared" si="0"/>
        <v>0</v>
      </c>
      <c r="H33">
        <f t="shared" si="1"/>
        <v>1.3852214855385798</v>
      </c>
      <c r="I33">
        <f t="shared" si="2"/>
        <v>0.284295826527017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3"/>
  <sheetViews>
    <sheetView workbookViewId="0">
      <selection activeCell="G2" sqref="G2:I2"/>
    </sheetView>
  </sheetViews>
  <sheetFormatPr baseColWidth="10" defaultColWidth="8.83203125" defaultRowHeight="15" x14ac:dyDescent="0.2"/>
  <sheetData>
    <row r="1" spans="1:9" x14ac:dyDescent="0.2">
      <c r="A1" t="s">
        <v>0</v>
      </c>
      <c r="B1" t="s">
        <v>2</v>
      </c>
      <c r="C1" t="s">
        <v>1</v>
      </c>
      <c r="D1" t="s">
        <v>3</v>
      </c>
      <c r="F1" t="s">
        <v>0</v>
      </c>
      <c r="G1" t="s">
        <v>2</v>
      </c>
      <c r="H1" t="s">
        <v>1</v>
      </c>
      <c r="I1" t="s">
        <v>3</v>
      </c>
    </row>
    <row r="2" spans="1:9" x14ac:dyDescent="0.2">
      <c r="A2">
        <v>0</v>
      </c>
      <c r="B2">
        <v>21.109000000000002</v>
      </c>
      <c r="C2">
        <v>13.0078</v>
      </c>
      <c r="D2">
        <v>9.7969000000000008</v>
      </c>
      <c r="F2">
        <v>0</v>
      </c>
      <c r="G2">
        <f>B2*100/$B$18</f>
        <v>7.7114164325611805</v>
      </c>
      <c r="H2">
        <f>C2*100/$B$18</f>
        <v>4.7519334251489562</v>
      </c>
      <c r="I2">
        <f>D2*100/$B$18</f>
        <v>3.5789462147974151</v>
      </c>
    </row>
    <row r="3" spans="1:9" x14ac:dyDescent="0.2">
      <c r="A3">
        <v>0.18015999999999999</v>
      </c>
      <c r="B3">
        <v>23.350999999999999</v>
      </c>
      <c r="C3">
        <v>22.401599999999998</v>
      </c>
      <c r="D3">
        <v>16.001799999999999</v>
      </c>
      <c r="F3">
        <v>0.18015999999999999</v>
      </c>
      <c r="G3">
        <f t="shared" ref="G3:G33" si="0">B3*100/$B$18</f>
        <v>8.5304507611320339</v>
      </c>
      <c r="H3">
        <f t="shared" ref="H3:H33" si="1">C3*100/$B$18</f>
        <v>8.1836215053134929</v>
      </c>
      <c r="I3">
        <f t="shared" ref="I3:I33" si="2">D3*100/$B$18</f>
        <v>5.8456839959523181</v>
      </c>
    </row>
    <row r="4" spans="1:9" x14ac:dyDescent="0.2">
      <c r="A4">
        <v>0.36031999999999997</v>
      </c>
      <c r="B4">
        <v>25.788</v>
      </c>
      <c r="C4">
        <v>17.901599999999998</v>
      </c>
      <c r="D4">
        <v>11.280900000000001</v>
      </c>
      <c r="F4">
        <v>0.36031999999999997</v>
      </c>
      <c r="G4">
        <f t="shared" si="0"/>
        <v>9.4207213493243511</v>
      </c>
      <c r="H4">
        <f t="shared" si="1"/>
        <v>6.5397078217413052</v>
      </c>
      <c r="I4">
        <f t="shared" si="2"/>
        <v>4.1210724162243322</v>
      </c>
    </row>
    <row r="5" spans="1:9" x14ac:dyDescent="0.2">
      <c r="A5">
        <v>0.54047999999999996</v>
      </c>
      <c r="B5">
        <v>22.024999999999999</v>
      </c>
      <c r="C5">
        <v>14.4291</v>
      </c>
      <c r="D5">
        <v>6.1737000000000002</v>
      </c>
      <c r="F5">
        <v>0.54047999999999996</v>
      </c>
      <c r="G5">
        <f t="shared" si="0"/>
        <v>8.0460441957060969</v>
      </c>
      <c r="H5">
        <f t="shared" si="1"/>
        <v>5.2711544292514345</v>
      </c>
      <c r="I5">
        <f t="shared" si="2"/>
        <v>2.2553399796154703</v>
      </c>
    </row>
    <row r="6" spans="1:9" x14ac:dyDescent="0.2">
      <c r="A6">
        <v>0.72063999999999995</v>
      </c>
      <c r="B6">
        <v>23.425000000000001</v>
      </c>
      <c r="C6">
        <v>11.864100000000001</v>
      </c>
      <c r="D6">
        <v>6.8036000000000003</v>
      </c>
      <c r="F6">
        <v>0.72063999999999995</v>
      </c>
      <c r="G6">
        <f t="shared" si="0"/>
        <v>8.5574840083729988</v>
      </c>
      <c r="H6">
        <f t="shared" si="1"/>
        <v>4.3341236296152879</v>
      </c>
      <c r="I6">
        <f t="shared" si="2"/>
        <v>2.4854513639003861</v>
      </c>
    </row>
    <row r="7" spans="1:9" x14ac:dyDescent="0.2">
      <c r="A7">
        <v>0.90080000000000005</v>
      </c>
      <c r="B7">
        <v>14.135</v>
      </c>
      <c r="C7">
        <v>13.404999999999999</v>
      </c>
      <c r="D7">
        <v>11.083399999999999</v>
      </c>
      <c r="F7">
        <v>0.90080000000000005</v>
      </c>
      <c r="G7">
        <f t="shared" si="0"/>
        <v>5.163715537176194</v>
      </c>
      <c r="H7">
        <f t="shared" si="1"/>
        <v>4.8970362062855948</v>
      </c>
      <c r="I7">
        <f t="shared" si="2"/>
        <v>4.048922871223108</v>
      </c>
    </row>
    <row r="8" spans="1:9" x14ac:dyDescent="0.2">
      <c r="A8">
        <v>1.0809599999999999</v>
      </c>
      <c r="B8">
        <v>12.715</v>
      </c>
      <c r="C8">
        <v>12.144500000000001</v>
      </c>
      <c r="D8">
        <v>9.42</v>
      </c>
      <c r="F8">
        <v>1.0809599999999999</v>
      </c>
      <c r="G8">
        <f t="shared" si="0"/>
        <v>4.6449694414711926</v>
      </c>
      <c r="H8">
        <f t="shared" si="1"/>
        <v>4.4365577178094302</v>
      </c>
      <c r="I8">
        <f t="shared" si="2"/>
        <v>3.4412593109444463</v>
      </c>
    </row>
    <row r="9" spans="1:9" x14ac:dyDescent="0.2">
      <c r="A9">
        <v>1.26112</v>
      </c>
      <c r="B9">
        <v>14.991</v>
      </c>
      <c r="C9">
        <v>18.0855</v>
      </c>
      <c r="D9">
        <v>11.946</v>
      </c>
      <c r="F9">
        <v>1.26112</v>
      </c>
      <c r="G9">
        <f t="shared" si="0"/>
        <v>5.4764244512068148</v>
      </c>
      <c r="H9">
        <f t="shared" si="1"/>
        <v>6.6068890942766227</v>
      </c>
      <c r="I9">
        <f t="shared" si="2"/>
        <v>4.3640428586563011</v>
      </c>
    </row>
    <row r="10" spans="1:9" x14ac:dyDescent="0.2">
      <c r="A10">
        <v>1.4412799999999999</v>
      </c>
      <c r="B10">
        <v>17.481999999999999</v>
      </c>
      <c r="C10">
        <v>12.471299999999999</v>
      </c>
      <c r="D10">
        <v>23.2943</v>
      </c>
      <c r="F10">
        <v>1.4412799999999999</v>
      </c>
      <c r="G10">
        <f t="shared" si="0"/>
        <v>6.3864220036019965</v>
      </c>
      <c r="H10">
        <f t="shared" si="1"/>
        <v>4.5559423826519607</v>
      </c>
      <c r="I10">
        <f t="shared" si="2"/>
        <v>8.509737448719024</v>
      </c>
    </row>
    <row r="11" spans="1:9" x14ac:dyDescent="0.2">
      <c r="A11">
        <v>1.62144</v>
      </c>
      <c r="B11">
        <v>12.568</v>
      </c>
      <c r="C11">
        <v>9.6212999999999997</v>
      </c>
      <c r="D11">
        <v>14.584</v>
      </c>
      <c r="F11">
        <v>1.62144</v>
      </c>
      <c r="G11">
        <f t="shared" si="0"/>
        <v>4.5912682611411677</v>
      </c>
      <c r="H11">
        <f t="shared" si="1"/>
        <v>3.5147970497229091</v>
      </c>
      <c r="I11">
        <f t="shared" si="2"/>
        <v>5.3277415913815078</v>
      </c>
    </row>
    <row r="12" spans="1:9" x14ac:dyDescent="0.2">
      <c r="A12">
        <v>1.8016000000000001</v>
      </c>
      <c r="B12">
        <v>12.548</v>
      </c>
      <c r="C12">
        <v>10.975099999999999</v>
      </c>
      <c r="D12">
        <v>14.4618</v>
      </c>
      <c r="F12">
        <v>1.8016000000000001</v>
      </c>
      <c r="G12">
        <f t="shared" si="0"/>
        <v>4.5839619781030692</v>
      </c>
      <c r="H12">
        <f t="shared" si="1"/>
        <v>4.0093593485718042</v>
      </c>
      <c r="I12">
        <f t="shared" si="2"/>
        <v>5.2831002020187254</v>
      </c>
    </row>
    <row r="13" spans="1:9" x14ac:dyDescent="0.2">
      <c r="A13">
        <v>1.98176</v>
      </c>
      <c r="B13">
        <v>16.591000000000001</v>
      </c>
      <c r="C13">
        <v>10.8057</v>
      </c>
      <c r="D13">
        <v>7.0364000000000004</v>
      </c>
      <c r="F13">
        <v>1.98176</v>
      </c>
      <c r="G13">
        <f t="shared" si="0"/>
        <v>6.060927094254704</v>
      </c>
      <c r="H13">
        <f t="shared" si="1"/>
        <v>3.9474751312391083</v>
      </c>
      <c r="I13">
        <f t="shared" si="2"/>
        <v>2.5704964984638541</v>
      </c>
    </row>
    <row r="14" spans="1:9" x14ac:dyDescent="0.2">
      <c r="A14">
        <v>2.1619199999999998</v>
      </c>
      <c r="B14">
        <v>13.186999999999999</v>
      </c>
      <c r="C14">
        <v>8.7326999999999995</v>
      </c>
      <c r="D14">
        <v>12.135199999999999</v>
      </c>
      <c r="F14">
        <v>2.1619199999999998</v>
      </c>
      <c r="G14">
        <f t="shared" si="0"/>
        <v>4.8173977211703205</v>
      </c>
      <c r="H14">
        <f t="shared" si="1"/>
        <v>3.1901788943401876</v>
      </c>
      <c r="I14">
        <f t="shared" si="2"/>
        <v>4.4331602961967143</v>
      </c>
    </row>
    <row r="15" spans="1:9" x14ac:dyDescent="0.2">
      <c r="A15">
        <v>2.3420800000000002</v>
      </c>
      <c r="B15">
        <v>52.722000000000001</v>
      </c>
      <c r="C15">
        <v>9.3907000000000007</v>
      </c>
      <c r="D15">
        <v>13.0861</v>
      </c>
      <c r="F15">
        <v>2.3420800000000002</v>
      </c>
      <c r="G15">
        <f t="shared" si="0"/>
        <v>19.260092716731751</v>
      </c>
      <c r="H15">
        <f t="shared" si="1"/>
        <v>3.4305556062936322</v>
      </c>
      <c r="I15">
        <f t="shared" si="2"/>
        <v>4.7805375232431118</v>
      </c>
    </row>
    <row r="16" spans="1:9" x14ac:dyDescent="0.2">
      <c r="A16">
        <v>2.52224</v>
      </c>
      <c r="B16">
        <v>156.745</v>
      </c>
      <c r="C16">
        <v>7.4904999999999999</v>
      </c>
      <c r="D16">
        <v>9.0806000000000004</v>
      </c>
      <c r="F16">
        <v>2.52224</v>
      </c>
      <c r="G16">
        <f t="shared" si="0"/>
        <v>57.261166740338346</v>
      </c>
      <c r="H16">
        <f t="shared" si="1"/>
        <v>2.7363856548438825</v>
      </c>
      <c r="I16">
        <f t="shared" si="2"/>
        <v>3.3172716877879131</v>
      </c>
    </row>
    <row r="17" spans="1:9" x14ac:dyDescent="0.2">
      <c r="A17">
        <v>2.7023999999999999</v>
      </c>
      <c r="B17">
        <v>253.78</v>
      </c>
      <c r="C17">
        <v>5.2541000000000002</v>
      </c>
      <c r="D17">
        <v>5.5685000000000002</v>
      </c>
      <c r="F17">
        <v>2.7023999999999999</v>
      </c>
      <c r="G17">
        <f t="shared" si="0"/>
        <v>92.709425470433288</v>
      </c>
      <c r="H17">
        <f t="shared" si="1"/>
        <v>1.9193970855236959</v>
      </c>
      <c r="I17">
        <f t="shared" si="2"/>
        <v>2.0342518548826063</v>
      </c>
    </row>
    <row r="18" spans="1:9" x14ac:dyDescent="0.2">
      <c r="A18">
        <v>2.8825599999999998</v>
      </c>
      <c r="B18">
        <v>273.73700000000002</v>
      </c>
      <c r="C18">
        <v>7.6003999999999996</v>
      </c>
      <c r="D18">
        <v>8.3260000000000005</v>
      </c>
      <c r="F18">
        <v>2.8825599999999998</v>
      </c>
      <c r="G18">
        <f t="shared" si="0"/>
        <v>100</v>
      </c>
      <c r="H18">
        <f t="shared" si="1"/>
        <v>2.7765336801382343</v>
      </c>
      <c r="I18">
        <f t="shared" si="2"/>
        <v>3.0416056287604523</v>
      </c>
    </row>
    <row r="19" spans="1:9" x14ac:dyDescent="0.2">
      <c r="A19">
        <v>3.06271</v>
      </c>
      <c r="B19">
        <v>209.751</v>
      </c>
      <c r="C19">
        <v>10.2951</v>
      </c>
      <c r="D19">
        <v>7.8533999999999997</v>
      </c>
      <c r="F19">
        <v>3.06271</v>
      </c>
      <c r="G19">
        <f t="shared" si="0"/>
        <v>76.62500867621111</v>
      </c>
      <c r="H19">
        <f t="shared" si="1"/>
        <v>3.7609457252764513</v>
      </c>
      <c r="I19">
        <f t="shared" si="2"/>
        <v>2.8689581605701817</v>
      </c>
    </row>
    <row r="20" spans="1:9" x14ac:dyDescent="0.2">
      <c r="A20">
        <v>3.2428699999999999</v>
      </c>
      <c r="B20">
        <v>124.911</v>
      </c>
      <c r="C20">
        <v>13.118399999999999</v>
      </c>
      <c r="D20">
        <v>7.9154</v>
      </c>
      <c r="F20">
        <v>3.2428699999999999</v>
      </c>
      <c r="G20">
        <f t="shared" si="0"/>
        <v>45.63175602859679</v>
      </c>
      <c r="H20">
        <f t="shared" si="1"/>
        <v>4.7923371703496418</v>
      </c>
      <c r="I20">
        <f t="shared" si="2"/>
        <v>2.8916076379882876</v>
      </c>
    </row>
    <row r="21" spans="1:9" x14ac:dyDescent="0.2">
      <c r="A21">
        <v>3.4230299999999998</v>
      </c>
      <c r="B21">
        <v>40.588999999999999</v>
      </c>
      <c r="C21">
        <v>16.686499999999999</v>
      </c>
      <c r="D21">
        <v>13.418200000000001</v>
      </c>
      <c r="F21">
        <v>3.4230299999999998</v>
      </c>
      <c r="G21">
        <f t="shared" si="0"/>
        <v>14.827736111669227</v>
      </c>
      <c r="H21">
        <f t="shared" si="1"/>
        <v>6.0958145957616239</v>
      </c>
      <c r="I21">
        <f t="shared" si="2"/>
        <v>4.9018583530907405</v>
      </c>
    </row>
    <row r="22" spans="1:9" x14ac:dyDescent="0.2">
      <c r="A22">
        <v>3.6031900000000001</v>
      </c>
      <c r="B22">
        <v>18.870999999999999</v>
      </c>
      <c r="C22">
        <v>17.353300000000001</v>
      </c>
      <c r="D22">
        <v>14.0473</v>
      </c>
      <c r="F22">
        <v>3.6031900000000001</v>
      </c>
      <c r="G22">
        <f t="shared" si="0"/>
        <v>6.8938433605979457</v>
      </c>
      <c r="H22">
        <f t="shared" si="1"/>
        <v>6.3394060722518333</v>
      </c>
      <c r="I22">
        <f t="shared" si="2"/>
        <v>5.1316774860541319</v>
      </c>
    </row>
    <row r="23" spans="1:9" x14ac:dyDescent="0.2">
      <c r="A23">
        <v>3.78335</v>
      </c>
      <c r="B23">
        <v>20.614999999999998</v>
      </c>
      <c r="C23">
        <v>20.334700000000002</v>
      </c>
      <c r="D23">
        <v>10.1357</v>
      </c>
      <c r="F23">
        <v>3.78335</v>
      </c>
      <c r="G23">
        <f t="shared" si="0"/>
        <v>7.5309512415201443</v>
      </c>
      <c r="H23">
        <f t="shared" si="1"/>
        <v>7.4285536847411935</v>
      </c>
      <c r="I23">
        <f t="shared" si="2"/>
        <v>3.7027146494628052</v>
      </c>
    </row>
    <row r="24" spans="1:9" x14ac:dyDescent="0.2">
      <c r="A24">
        <v>3.9635099999999999</v>
      </c>
      <c r="B24">
        <v>28.722999999999999</v>
      </c>
      <c r="C24">
        <v>14.8154</v>
      </c>
      <c r="D24">
        <v>10.204599999999999</v>
      </c>
      <c r="F24">
        <v>3.9635099999999999</v>
      </c>
      <c r="G24">
        <f t="shared" si="0"/>
        <v>10.492918385165321</v>
      </c>
      <c r="H24">
        <f t="shared" si="1"/>
        <v>5.4122752861323091</v>
      </c>
      <c r="I24">
        <f t="shared" si="2"/>
        <v>3.7278847945290545</v>
      </c>
    </row>
    <row r="25" spans="1:9" x14ac:dyDescent="0.2">
      <c r="A25">
        <v>4.1436700000000002</v>
      </c>
      <c r="B25">
        <v>24.224</v>
      </c>
      <c r="C25">
        <v>11.066599999999999</v>
      </c>
      <c r="D25">
        <v>9.4475999999999996</v>
      </c>
      <c r="F25">
        <v>4.1436700000000002</v>
      </c>
      <c r="G25">
        <f t="shared" si="0"/>
        <v>8.8493700157450395</v>
      </c>
      <c r="H25">
        <f t="shared" si="1"/>
        <v>4.0427855934711046</v>
      </c>
      <c r="I25">
        <f t="shared" si="2"/>
        <v>3.4513419815370225</v>
      </c>
    </row>
    <row r="26" spans="1:9" x14ac:dyDescent="0.2">
      <c r="A26">
        <v>4.3238300000000001</v>
      </c>
      <c r="B26">
        <v>21.529</v>
      </c>
      <c r="C26">
        <v>9.3233999999999995</v>
      </c>
      <c r="D26">
        <v>10.2636</v>
      </c>
      <c r="F26">
        <v>4.3238300000000001</v>
      </c>
      <c r="G26">
        <f t="shared" si="0"/>
        <v>7.8648483763612518</v>
      </c>
      <c r="H26">
        <f t="shared" si="1"/>
        <v>3.4059699638704299</v>
      </c>
      <c r="I26">
        <f t="shared" si="2"/>
        <v>3.7494383294914462</v>
      </c>
    </row>
    <row r="27" spans="1:9" x14ac:dyDescent="0.2">
      <c r="A27">
        <v>4.5039899999999999</v>
      </c>
      <c r="B27">
        <v>18.829000000000001</v>
      </c>
      <c r="C27">
        <v>5.8750999999999998</v>
      </c>
      <c r="D27">
        <v>8.2826000000000004</v>
      </c>
      <c r="F27">
        <v>4.5039899999999999</v>
      </c>
      <c r="G27">
        <f t="shared" si="0"/>
        <v>6.8785001662179388</v>
      </c>
      <c r="H27">
        <f t="shared" si="1"/>
        <v>2.1462571738566578</v>
      </c>
      <c r="I27">
        <f t="shared" si="2"/>
        <v>3.0257509945677783</v>
      </c>
    </row>
    <row r="28" spans="1:9" x14ac:dyDescent="0.2">
      <c r="A28">
        <v>4.6841499999999998</v>
      </c>
      <c r="B28">
        <v>19.847000000000001</v>
      </c>
      <c r="C28">
        <v>13.111000000000001</v>
      </c>
      <c r="D28">
        <v>11.6707</v>
      </c>
      <c r="F28">
        <v>4.6841499999999998</v>
      </c>
      <c r="G28">
        <f t="shared" si="0"/>
        <v>7.2503899728571577</v>
      </c>
      <c r="H28">
        <f t="shared" si="1"/>
        <v>4.7896338456255458</v>
      </c>
      <c r="I28">
        <f t="shared" si="2"/>
        <v>4.2634718726368739</v>
      </c>
    </row>
    <row r="29" spans="1:9" x14ac:dyDescent="0.2">
      <c r="A29">
        <v>4.8643099999999997</v>
      </c>
      <c r="B29">
        <v>30.113</v>
      </c>
      <c r="C29">
        <v>12.2613</v>
      </c>
      <c r="D29">
        <v>8.4331999999999994</v>
      </c>
      <c r="F29">
        <v>4.8643099999999997</v>
      </c>
      <c r="G29">
        <f t="shared" si="0"/>
        <v>11.000705056313176</v>
      </c>
      <c r="H29">
        <f t="shared" si="1"/>
        <v>4.4792264107519264</v>
      </c>
      <c r="I29">
        <f t="shared" si="2"/>
        <v>3.0807673058446605</v>
      </c>
    </row>
    <row r="30" spans="1:9" x14ac:dyDescent="0.2">
      <c r="A30">
        <v>5.0444699999999996</v>
      </c>
      <c r="B30">
        <v>38.892000000000003</v>
      </c>
      <c r="C30">
        <v>13.5679</v>
      </c>
      <c r="D30">
        <v>8.8865999999999996</v>
      </c>
      <c r="F30">
        <v>5.0444699999999996</v>
      </c>
      <c r="G30">
        <f t="shared" si="0"/>
        <v>14.207797995886562</v>
      </c>
      <c r="H30">
        <f t="shared" si="1"/>
        <v>4.956545881630908</v>
      </c>
      <c r="I30">
        <f t="shared" si="2"/>
        <v>3.2464007423183561</v>
      </c>
    </row>
    <row r="31" spans="1:9" x14ac:dyDescent="0.2">
      <c r="A31">
        <v>5.2246300000000003</v>
      </c>
      <c r="B31">
        <v>39.271000000000001</v>
      </c>
      <c r="C31">
        <v>27.374400000000001</v>
      </c>
      <c r="D31">
        <v>8.1326000000000001</v>
      </c>
      <c r="F31">
        <v>5.2246300000000003</v>
      </c>
      <c r="G31">
        <f t="shared" si="0"/>
        <v>14.34625205945853</v>
      </c>
      <c r="H31">
        <f t="shared" si="1"/>
        <v>10.000255719906333</v>
      </c>
      <c r="I31">
        <f t="shared" si="2"/>
        <v>2.9709538717820387</v>
      </c>
    </row>
    <row r="32" spans="1:9" x14ac:dyDescent="0.2">
      <c r="A32">
        <v>5.4047900000000002</v>
      </c>
      <c r="B32">
        <v>40.972000000000001</v>
      </c>
      <c r="C32">
        <v>24.880299999999998</v>
      </c>
      <c r="D32">
        <v>9.9304000000000006</v>
      </c>
      <c r="F32">
        <v>5.4047900000000002</v>
      </c>
      <c r="G32">
        <f t="shared" si="0"/>
        <v>14.967651431848816</v>
      </c>
      <c r="H32">
        <f t="shared" si="1"/>
        <v>9.0891256936402449</v>
      </c>
      <c r="I32">
        <f t="shared" si="2"/>
        <v>3.6277156540767233</v>
      </c>
    </row>
    <row r="33" spans="1:9" x14ac:dyDescent="0.2">
      <c r="A33">
        <v>5.5849500000000001</v>
      </c>
      <c r="B33">
        <v>48.351999999999997</v>
      </c>
      <c r="C33">
        <v>28.265599999999999</v>
      </c>
      <c r="D33">
        <v>9.4765999999999995</v>
      </c>
      <c r="F33">
        <v>5.5849500000000001</v>
      </c>
      <c r="G33">
        <f t="shared" si="0"/>
        <v>17.663669872907203</v>
      </c>
      <c r="H33">
        <f t="shared" si="1"/>
        <v>10.325823692084006</v>
      </c>
      <c r="I33">
        <f t="shared" si="2"/>
        <v>3.46193609194226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1"/>
  <sheetViews>
    <sheetView workbookViewId="0">
      <selection activeCell="G2" sqref="G2:I2"/>
    </sheetView>
  </sheetViews>
  <sheetFormatPr baseColWidth="10" defaultColWidth="8.83203125" defaultRowHeight="15" x14ac:dyDescent="0.2"/>
  <sheetData>
    <row r="1" spans="1:9" x14ac:dyDescent="0.2">
      <c r="A1" t="s">
        <v>0</v>
      </c>
      <c r="B1" t="s">
        <v>2</v>
      </c>
      <c r="C1" t="s">
        <v>1</v>
      </c>
      <c r="D1" t="s">
        <v>3</v>
      </c>
      <c r="F1" t="s">
        <v>0</v>
      </c>
      <c r="G1" t="s">
        <v>2</v>
      </c>
      <c r="H1" t="s">
        <v>1</v>
      </c>
      <c r="I1" t="s">
        <v>3</v>
      </c>
    </row>
    <row r="2" spans="1:9" x14ac:dyDescent="0.2">
      <c r="A2">
        <v>0</v>
      </c>
      <c r="B2">
        <v>0.64900000000000002</v>
      </c>
      <c r="C2">
        <v>10.0703</v>
      </c>
      <c r="D2">
        <v>0.64259999999999995</v>
      </c>
      <c r="F2">
        <v>0</v>
      </c>
      <c r="G2">
        <f>B2*100/$B$11</f>
        <v>0.27061850296679607</v>
      </c>
      <c r="H2">
        <f t="shared" ref="H2:I2" si="0">C2*100/$B$11</f>
        <v>4.1990901547404107</v>
      </c>
      <c r="I2">
        <f t="shared" si="0"/>
        <v>0.26794984592675369</v>
      </c>
    </row>
    <row r="3" spans="1:9" x14ac:dyDescent="0.2">
      <c r="A3">
        <v>0.18015999999999999</v>
      </c>
      <c r="B3">
        <v>1.591</v>
      </c>
      <c r="C3">
        <v>2.9782000000000002</v>
      </c>
      <c r="D3">
        <v>0.94499999999999995</v>
      </c>
      <c r="F3">
        <v>0.18015999999999999</v>
      </c>
      <c r="G3">
        <f t="shared" ref="G3:G31" si="1">B3*100/$B$11</f>
        <v>0.66341146104803161</v>
      </c>
      <c r="H3">
        <f t="shared" ref="H3:H31" si="2">C3*100/$B$11</f>
        <v>1.2418428744772143</v>
      </c>
      <c r="I3">
        <f t="shared" ref="I3:I31" si="3">D3*100/$B$11</f>
        <v>0.39404389106875543</v>
      </c>
    </row>
    <row r="4" spans="1:9" x14ac:dyDescent="0.2">
      <c r="A4">
        <v>0.36031999999999997</v>
      </c>
      <c r="B4">
        <v>1.7270000000000001</v>
      </c>
      <c r="C4">
        <v>4.2683999999999997</v>
      </c>
      <c r="D4">
        <v>2.6406000000000001</v>
      </c>
      <c r="F4">
        <v>0.36031999999999997</v>
      </c>
      <c r="G4">
        <f t="shared" si="1"/>
        <v>0.72012042314893199</v>
      </c>
      <c r="H4">
        <f t="shared" si="2"/>
        <v>1.7798274546432546</v>
      </c>
      <c r="I4">
        <f t="shared" si="3"/>
        <v>1.1010712156149796</v>
      </c>
    </row>
    <row r="5" spans="1:9" x14ac:dyDescent="0.2">
      <c r="A5">
        <v>0.54047999999999996</v>
      </c>
      <c r="B5">
        <v>1.9510000000000001</v>
      </c>
      <c r="C5">
        <v>7.6223000000000001</v>
      </c>
      <c r="D5">
        <v>2.3997000000000002</v>
      </c>
      <c r="F5">
        <v>0.54047999999999996</v>
      </c>
      <c r="G5">
        <f t="shared" si="1"/>
        <v>0.81352341955041463</v>
      </c>
      <c r="H5">
        <f t="shared" si="2"/>
        <v>3.178328836924206</v>
      </c>
      <c r="I5">
        <f t="shared" si="3"/>
        <v>1.0006212967171351</v>
      </c>
    </row>
    <row r="6" spans="1:9" x14ac:dyDescent="0.2">
      <c r="A6">
        <v>0.72063999999999995</v>
      </c>
      <c r="B6">
        <v>1.68</v>
      </c>
      <c r="C6">
        <v>8.9368999999999996</v>
      </c>
      <c r="D6">
        <v>2.3778999999999999</v>
      </c>
      <c r="F6">
        <v>0.72063999999999995</v>
      </c>
      <c r="G6">
        <f t="shared" si="1"/>
        <v>0.70052247301112081</v>
      </c>
      <c r="H6">
        <f t="shared" si="2"/>
        <v>3.7264876720554079</v>
      </c>
      <c r="I6">
        <f t="shared" si="3"/>
        <v>0.99153118367449056</v>
      </c>
    </row>
    <row r="7" spans="1:9" x14ac:dyDescent="0.2">
      <c r="A7">
        <v>0.90080000000000005</v>
      </c>
      <c r="B7">
        <v>0.56000000000000005</v>
      </c>
      <c r="C7">
        <v>3.3233999999999999</v>
      </c>
      <c r="D7">
        <v>1.9140999999999999</v>
      </c>
      <c r="F7">
        <v>0.90080000000000005</v>
      </c>
      <c r="G7">
        <f t="shared" si="1"/>
        <v>0.23350749100370696</v>
      </c>
      <c r="H7">
        <f t="shared" si="2"/>
        <v>1.3857835635744993</v>
      </c>
      <c r="I7">
        <f t="shared" si="3"/>
        <v>0.79813694380392042</v>
      </c>
    </row>
    <row r="8" spans="1:9" x14ac:dyDescent="0.2">
      <c r="A8">
        <v>1.0809599999999999</v>
      </c>
      <c r="B8">
        <v>3.6179999999999999</v>
      </c>
      <c r="C8">
        <v>3.6627000000000001</v>
      </c>
      <c r="D8">
        <v>2.5284</v>
      </c>
      <c r="F8">
        <v>1.0809599999999999</v>
      </c>
      <c r="G8">
        <f t="shared" si="1"/>
        <v>1.5086251829489494</v>
      </c>
      <c r="H8">
        <f t="shared" si="2"/>
        <v>1.5272640844629952</v>
      </c>
      <c r="I8">
        <f t="shared" si="3"/>
        <v>1.0542863218817369</v>
      </c>
    </row>
    <row r="9" spans="1:9" x14ac:dyDescent="0.2">
      <c r="A9">
        <v>1.26112</v>
      </c>
      <c r="B9">
        <v>12.11</v>
      </c>
      <c r="C9">
        <v>7.0265000000000004</v>
      </c>
      <c r="D9">
        <v>7.8451000000000004</v>
      </c>
      <c r="F9">
        <v>1.26112</v>
      </c>
      <c r="G9">
        <f t="shared" si="1"/>
        <v>5.0495994929551626</v>
      </c>
      <c r="H9">
        <f t="shared" si="2"/>
        <v>2.9298935456027624</v>
      </c>
      <c r="I9">
        <f t="shared" si="3"/>
        <v>3.2712314601306809</v>
      </c>
    </row>
    <row r="10" spans="1:9" x14ac:dyDescent="0.2">
      <c r="A10">
        <v>1.4412799999999999</v>
      </c>
      <c r="B10">
        <v>73.861000000000004</v>
      </c>
      <c r="C10">
        <v>8.0931999999999995</v>
      </c>
      <c r="D10">
        <v>5.7417999999999996</v>
      </c>
      <c r="F10">
        <v>1.4412799999999999</v>
      </c>
      <c r="G10">
        <f t="shared" si="1"/>
        <v>30.798387130401427</v>
      </c>
      <c r="H10">
        <f t="shared" si="2"/>
        <v>3.3746836181985729</v>
      </c>
      <c r="I10">
        <f t="shared" si="3"/>
        <v>2.3942023425805079</v>
      </c>
    </row>
    <row r="11" spans="1:9" x14ac:dyDescent="0.2">
      <c r="A11">
        <v>1.62144</v>
      </c>
      <c r="B11">
        <v>239.821</v>
      </c>
      <c r="C11">
        <v>9.9944000000000006</v>
      </c>
      <c r="D11">
        <v>7.4946999999999999</v>
      </c>
      <c r="F11">
        <v>1.62144</v>
      </c>
      <c r="G11">
        <f t="shared" si="1"/>
        <v>100</v>
      </c>
      <c r="H11">
        <f t="shared" si="2"/>
        <v>4.1674415501561581</v>
      </c>
      <c r="I11">
        <f t="shared" si="3"/>
        <v>3.1251224871883614</v>
      </c>
    </row>
    <row r="12" spans="1:9" x14ac:dyDescent="0.2">
      <c r="A12">
        <v>1.8016000000000001</v>
      </c>
      <c r="B12">
        <v>225.52</v>
      </c>
      <c r="C12">
        <v>8.8152000000000008</v>
      </c>
      <c r="D12">
        <v>9.2818000000000005</v>
      </c>
      <c r="F12">
        <v>1.8016000000000001</v>
      </c>
      <c r="G12">
        <f t="shared" si="1"/>
        <v>94.036802448492836</v>
      </c>
      <c r="H12">
        <f t="shared" si="2"/>
        <v>3.675741490528353</v>
      </c>
      <c r="I12">
        <f t="shared" si="3"/>
        <v>3.8703032678539415</v>
      </c>
    </row>
    <row r="13" spans="1:9" x14ac:dyDescent="0.2">
      <c r="A13">
        <v>1.98176</v>
      </c>
      <c r="B13">
        <v>97.796000000000006</v>
      </c>
      <c r="C13">
        <v>7.8449999999999998</v>
      </c>
      <c r="D13">
        <v>4.1474000000000002</v>
      </c>
      <c r="F13">
        <v>1.98176</v>
      </c>
      <c r="G13">
        <f t="shared" si="1"/>
        <v>40.778747482497366</v>
      </c>
      <c r="H13">
        <f t="shared" si="2"/>
        <v>3.2711897623644304</v>
      </c>
      <c r="I13">
        <f t="shared" si="3"/>
        <v>1.7293731574799538</v>
      </c>
    </row>
    <row r="14" spans="1:9" x14ac:dyDescent="0.2">
      <c r="A14">
        <v>2.1619199999999998</v>
      </c>
      <c r="B14">
        <v>19.212</v>
      </c>
      <c r="C14">
        <v>18.779800000000002</v>
      </c>
      <c r="D14">
        <v>7.6546000000000003</v>
      </c>
      <c r="F14">
        <v>2.1619199999999998</v>
      </c>
      <c r="G14">
        <f t="shared" si="1"/>
        <v>8.0109748520771742</v>
      </c>
      <c r="H14">
        <f t="shared" si="2"/>
        <v>7.8307571063418147</v>
      </c>
      <c r="I14">
        <f t="shared" si="3"/>
        <v>3.1917972154231697</v>
      </c>
    </row>
    <row r="15" spans="1:9" x14ac:dyDescent="0.2">
      <c r="A15">
        <v>2.3420800000000002</v>
      </c>
      <c r="B15">
        <v>10.441000000000001</v>
      </c>
      <c r="C15">
        <v>7.4729000000000001</v>
      </c>
      <c r="D15">
        <v>2.1977000000000002</v>
      </c>
      <c r="F15">
        <v>2.3420800000000002</v>
      </c>
      <c r="G15">
        <f t="shared" si="1"/>
        <v>4.3536637742316149</v>
      </c>
      <c r="H15">
        <f t="shared" si="2"/>
        <v>3.1160323741457168</v>
      </c>
      <c r="I15">
        <f t="shared" si="3"/>
        <v>0.91639180889079774</v>
      </c>
    </row>
    <row r="16" spans="1:9" x14ac:dyDescent="0.2">
      <c r="A16">
        <v>2.52224</v>
      </c>
      <c r="B16">
        <v>14.907999999999999</v>
      </c>
      <c r="C16">
        <v>13.6632</v>
      </c>
      <c r="D16">
        <v>6.7858000000000001</v>
      </c>
      <c r="F16">
        <v>2.52224</v>
      </c>
      <c r="G16">
        <f t="shared" si="1"/>
        <v>6.2163029926486839</v>
      </c>
      <c r="H16">
        <f t="shared" si="2"/>
        <v>5.6972491983604439</v>
      </c>
      <c r="I16">
        <f t="shared" si="3"/>
        <v>2.8295270222374191</v>
      </c>
    </row>
    <row r="17" spans="1:9" x14ac:dyDescent="0.2">
      <c r="A17">
        <v>2.7023999999999999</v>
      </c>
      <c r="B17">
        <v>10.885</v>
      </c>
      <c r="C17">
        <v>11.066800000000001</v>
      </c>
      <c r="D17">
        <v>7.5057</v>
      </c>
      <c r="F17">
        <v>2.7023999999999999</v>
      </c>
      <c r="G17">
        <f t="shared" si="1"/>
        <v>4.5388018563845538</v>
      </c>
      <c r="H17">
        <f t="shared" si="2"/>
        <v>4.6146083954282568</v>
      </c>
      <c r="I17">
        <f t="shared" si="3"/>
        <v>3.1297092414759344</v>
      </c>
    </row>
    <row r="18" spans="1:9" x14ac:dyDescent="0.2">
      <c r="A18">
        <v>2.8825599999999998</v>
      </c>
      <c r="B18">
        <v>13.901</v>
      </c>
      <c r="C18">
        <v>6.9039000000000001</v>
      </c>
      <c r="D18">
        <v>9.7378</v>
      </c>
      <c r="F18">
        <v>2.8825599999999998</v>
      </c>
      <c r="G18">
        <f t="shared" si="1"/>
        <v>5.7964064865045177</v>
      </c>
      <c r="H18">
        <f t="shared" si="2"/>
        <v>2.8787720841794506</v>
      </c>
      <c r="I18">
        <f t="shared" si="3"/>
        <v>4.0604450819569591</v>
      </c>
    </row>
    <row r="19" spans="1:9" x14ac:dyDescent="0.2">
      <c r="A19">
        <v>3.06271</v>
      </c>
      <c r="B19">
        <v>24.556999999999999</v>
      </c>
      <c r="C19">
        <v>6.8074000000000003</v>
      </c>
      <c r="D19">
        <v>10.991199999999999</v>
      </c>
      <c r="F19">
        <v>3.06271</v>
      </c>
      <c r="G19">
        <f t="shared" si="1"/>
        <v>10.239720458175055</v>
      </c>
      <c r="H19">
        <f t="shared" si="2"/>
        <v>2.8385337397475618</v>
      </c>
      <c r="I19">
        <f t="shared" si="3"/>
        <v>4.5830848841427558</v>
      </c>
    </row>
    <row r="20" spans="1:9" x14ac:dyDescent="0.2">
      <c r="A20">
        <v>3.2428699999999999</v>
      </c>
      <c r="B20">
        <v>36.951999999999998</v>
      </c>
      <c r="C20">
        <v>7.9573</v>
      </c>
      <c r="D20">
        <v>7.7530999999999999</v>
      </c>
      <c r="F20">
        <v>3.2428699999999999</v>
      </c>
      <c r="G20">
        <f t="shared" si="1"/>
        <v>15.408158584944603</v>
      </c>
      <c r="H20">
        <f t="shared" si="2"/>
        <v>3.3180163538639236</v>
      </c>
      <c r="I20">
        <f t="shared" si="3"/>
        <v>3.2328695151800715</v>
      </c>
    </row>
    <row r="21" spans="1:9" x14ac:dyDescent="0.2">
      <c r="A21">
        <v>3.4230299999999998</v>
      </c>
      <c r="B21">
        <v>130.52799999999999</v>
      </c>
      <c r="C21">
        <v>12.9597</v>
      </c>
      <c r="D21">
        <v>7.8836000000000004</v>
      </c>
      <c r="F21">
        <v>3.4230299999999998</v>
      </c>
      <c r="G21">
        <f t="shared" si="1"/>
        <v>54.42726033166403</v>
      </c>
      <c r="H21">
        <f t="shared" si="2"/>
        <v>5.4039054127870374</v>
      </c>
      <c r="I21">
        <f t="shared" si="3"/>
        <v>3.2872851001371859</v>
      </c>
    </row>
    <row r="22" spans="1:9" x14ac:dyDescent="0.2">
      <c r="A22">
        <v>3.6031900000000001</v>
      </c>
      <c r="B22">
        <v>194.07499999999999</v>
      </c>
      <c r="C22">
        <v>16.946999999999999</v>
      </c>
      <c r="D22">
        <v>11.898</v>
      </c>
      <c r="F22">
        <v>3.6031900000000001</v>
      </c>
      <c r="G22">
        <f t="shared" si="1"/>
        <v>80.92493985097218</v>
      </c>
      <c r="H22">
        <f t="shared" si="2"/>
        <v>7.0665204464996805</v>
      </c>
      <c r="I22">
        <f t="shared" si="3"/>
        <v>4.9612002285037589</v>
      </c>
    </row>
    <row r="23" spans="1:9" x14ac:dyDescent="0.2">
      <c r="A23">
        <v>3.78335</v>
      </c>
      <c r="B23">
        <v>113.322</v>
      </c>
      <c r="C23">
        <v>14.114699999999999</v>
      </c>
      <c r="D23">
        <v>8.4961000000000002</v>
      </c>
      <c r="F23">
        <v>3.78335</v>
      </c>
      <c r="G23">
        <f t="shared" si="1"/>
        <v>47.252742670575138</v>
      </c>
      <c r="H23">
        <f t="shared" si="2"/>
        <v>5.885514612982182</v>
      </c>
      <c r="I23">
        <f t="shared" si="3"/>
        <v>3.5426839184224903</v>
      </c>
    </row>
    <row r="24" spans="1:9" x14ac:dyDescent="0.2">
      <c r="A24">
        <v>3.9635099999999999</v>
      </c>
      <c r="B24">
        <v>32.741</v>
      </c>
      <c r="C24">
        <v>12.7714</v>
      </c>
      <c r="D24">
        <v>4.3175999999999997</v>
      </c>
      <c r="F24">
        <v>3.9635099999999999</v>
      </c>
      <c r="G24">
        <f t="shared" si="1"/>
        <v>13.65226564812923</v>
      </c>
      <c r="H24">
        <f t="shared" si="2"/>
        <v>5.3253885189370402</v>
      </c>
      <c r="I24">
        <f t="shared" si="3"/>
        <v>1.8003427556385805</v>
      </c>
    </row>
    <row r="25" spans="1:9" x14ac:dyDescent="0.2">
      <c r="A25">
        <v>4.1436700000000002</v>
      </c>
      <c r="B25">
        <v>22.507000000000001</v>
      </c>
      <c r="C25">
        <v>12.150399999999999</v>
      </c>
      <c r="D25">
        <v>8.1951999999999998</v>
      </c>
      <c r="F25">
        <v>4.1436700000000002</v>
      </c>
      <c r="G25">
        <f t="shared" si="1"/>
        <v>9.3849162500364862</v>
      </c>
      <c r="H25">
        <f t="shared" si="2"/>
        <v>5.0664453905204301</v>
      </c>
      <c r="I25">
        <f t="shared" si="3"/>
        <v>3.4172153397742484</v>
      </c>
    </row>
    <row r="26" spans="1:9" x14ac:dyDescent="0.2">
      <c r="A26">
        <v>4.3238300000000001</v>
      </c>
      <c r="B26">
        <v>15.582000000000001</v>
      </c>
      <c r="C26">
        <v>13.730600000000001</v>
      </c>
      <c r="D26">
        <v>9.9305000000000003</v>
      </c>
      <c r="F26">
        <v>4.3238300000000001</v>
      </c>
      <c r="G26">
        <f t="shared" si="1"/>
        <v>6.4973459371781459</v>
      </c>
      <c r="H26">
        <f t="shared" si="2"/>
        <v>5.7253534928133911</v>
      </c>
      <c r="I26">
        <f t="shared" si="3"/>
        <v>4.1407966775219851</v>
      </c>
    </row>
    <row r="27" spans="1:9" x14ac:dyDescent="0.2">
      <c r="A27">
        <v>4.5039899999999999</v>
      </c>
      <c r="B27">
        <v>12.398999999999999</v>
      </c>
      <c r="C27">
        <v>20.0273</v>
      </c>
      <c r="D27">
        <v>6.2210999999999999</v>
      </c>
      <c r="F27">
        <v>4.5039899999999999</v>
      </c>
      <c r="G27">
        <f t="shared" si="1"/>
        <v>5.1701060374195746</v>
      </c>
      <c r="H27">
        <f t="shared" si="2"/>
        <v>8.3509367403188204</v>
      </c>
      <c r="I27">
        <f t="shared" si="3"/>
        <v>2.5940597362199309</v>
      </c>
    </row>
    <row r="28" spans="1:9" x14ac:dyDescent="0.2">
      <c r="A28">
        <v>4.6841499999999998</v>
      </c>
      <c r="B28">
        <v>16.181999999999999</v>
      </c>
      <c r="C28">
        <v>20.9374</v>
      </c>
      <c r="D28">
        <v>7.2595999999999998</v>
      </c>
      <c r="F28">
        <v>4.6841499999999998</v>
      </c>
      <c r="G28">
        <f t="shared" si="1"/>
        <v>6.747532534682116</v>
      </c>
      <c r="H28">
        <f t="shared" si="2"/>
        <v>8.7304281109660966</v>
      </c>
      <c r="I28">
        <f t="shared" si="3"/>
        <v>3.0270910387330554</v>
      </c>
    </row>
    <row r="29" spans="1:9" x14ac:dyDescent="0.2">
      <c r="A29">
        <v>4.8643099999999997</v>
      </c>
      <c r="B29">
        <v>15.949</v>
      </c>
      <c r="C29">
        <v>13.808199999999999</v>
      </c>
      <c r="D29">
        <v>11.816700000000001</v>
      </c>
      <c r="F29">
        <v>4.8643099999999997</v>
      </c>
      <c r="G29">
        <f t="shared" si="1"/>
        <v>6.6503767393180748</v>
      </c>
      <c r="H29">
        <f t="shared" si="2"/>
        <v>5.7577109594239033</v>
      </c>
      <c r="I29">
        <f t="shared" si="3"/>
        <v>4.9272999445419714</v>
      </c>
    </row>
    <row r="30" spans="1:9" x14ac:dyDescent="0.2">
      <c r="A30">
        <v>5.0444699999999996</v>
      </c>
      <c r="B30">
        <v>18.907</v>
      </c>
      <c r="C30">
        <v>12.0769</v>
      </c>
      <c r="D30">
        <v>10.2326</v>
      </c>
      <c r="F30">
        <v>5.0444699999999996</v>
      </c>
      <c r="G30">
        <f t="shared" si="1"/>
        <v>7.8837966650126559</v>
      </c>
      <c r="H30">
        <f t="shared" si="2"/>
        <v>5.0357975323261934</v>
      </c>
      <c r="I30">
        <f t="shared" si="3"/>
        <v>4.266765629365235</v>
      </c>
    </row>
    <row r="31" spans="1:9" x14ac:dyDescent="0.2">
      <c r="A31">
        <v>5.2246300000000003</v>
      </c>
      <c r="B31">
        <v>16.375</v>
      </c>
      <c r="C31">
        <v>9.625</v>
      </c>
      <c r="D31">
        <v>5.125</v>
      </c>
      <c r="F31">
        <v>5.2246300000000003</v>
      </c>
      <c r="G31">
        <f t="shared" si="1"/>
        <v>6.8280092235458945</v>
      </c>
      <c r="H31">
        <f t="shared" si="2"/>
        <v>4.0134100016262133</v>
      </c>
      <c r="I31">
        <f t="shared" si="3"/>
        <v>2.13701052034642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3"/>
  <sheetViews>
    <sheetView workbookViewId="0">
      <selection activeCell="F1" sqref="F1:I33"/>
    </sheetView>
  </sheetViews>
  <sheetFormatPr baseColWidth="10" defaultColWidth="8.83203125" defaultRowHeight="15" x14ac:dyDescent="0.2"/>
  <sheetData>
    <row r="1" spans="1:9" x14ac:dyDescent="0.2">
      <c r="A1" t="s">
        <v>0</v>
      </c>
      <c r="B1" t="s">
        <v>2</v>
      </c>
      <c r="C1" t="s">
        <v>1</v>
      </c>
      <c r="D1" t="s">
        <v>3</v>
      </c>
      <c r="F1" t="s">
        <v>0</v>
      </c>
      <c r="G1" t="s">
        <v>2</v>
      </c>
      <c r="H1" t="s">
        <v>1</v>
      </c>
      <c r="I1" t="s">
        <v>3</v>
      </c>
    </row>
    <row r="2" spans="1:9" x14ac:dyDescent="0.2">
      <c r="A2">
        <v>0</v>
      </c>
      <c r="B2">
        <v>1.5918000000000001</v>
      </c>
      <c r="C2">
        <v>68.322000000000003</v>
      </c>
      <c r="D2">
        <v>10.3613</v>
      </c>
      <c r="F2">
        <v>0</v>
      </c>
      <c r="G2">
        <f>B2*100/$C$17</f>
        <v>0.61882843236350626</v>
      </c>
      <c r="H2">
        <f>C2*100/$C$17</f>
        <v>26.560872066804549</v>
      </c>
      <c r="I2">
        <f>D2*100/$C$17</f>
        <v>4.0280607087875353</v>
      </c>
    </row>
    <row r="3" spans="1:9" x14ac:dyDescent="0.2">
      <c r="A3">
        <v>0.18015999999999999</v>
      </c>
      <c r="B3">
        <v>0.72487000000000001</v>
      </c>
      <c r="C3">
        <v>67.492000000000004</v>
      </c>
      <c r="D3">
        <v>10.073</v>
      </c>
      <c r="F3">
        <v>0.18015999999999999</v>
      </c>
      <c r="G3">
        <f t="shared" ref="G3:G33" si="0">B3*100/$C$17</f>
        <v>0.28180058158520843</v>
      </c>
      <c r="H3">
        <f t="shared" ref="H3:H33" si="1">C3*100/$C$17</f>
        <v>26.238201128959524</v>
      </c>
      <c r="I3">
        <f t="shared" ref="I3:I33" si="2">D3*100/$C$17</f>
        <v>3.9159811529071487</v>
      </c>
    </row>
    <row r="4" spans="1:9" x14ac:dyDescent="0.2">
      <c r="A4">
        <v>0.36031999999999997</v>
      </c>
      <c r="B4">
        <v>0.22411</v>
      </c>
      <c r="C4">
        <v>77.051000000000002</v>
      </c>
      <c r="D4">
        <v>11.3589</v>
      </c>
      <c r="F4">
        <v>0.36031999999999997</v>
      </c>
      <c r="G4">
        <f t="shared" si="0"/>
        <v>8.7125040819817437E-2</v>
      </c>
      <c r="H4">
        <f t="shared" si="1"/>
        <v>29.954359556502403</v>
      </c>
      <c r="I4">
        <f t="shared" si="2"/>
        <v>4.41588785046729</v>
      </c>
    </row>
    <row r="5" spans="1:9" x14ac:dyDescent="0.2">
      <c r="A5">
        <v>0.54047999999999996</v>
      </c>
      <c r="B5">
        <v>0</v>
      </c>
      <c r="C5">
        <v>64.257000000000005</v>
      </c>
      <c r="D5">
        <v>11.6379</v>
      </c>
      <c r="F5">
        <v>0.54047999999999996</v>
      </c>
      <c r="G5">
        <f t="shared" si="0"/>
        <v>0</v>
      </c>
      <c r="H5">
        <f t="shared" si="1"/>
        <v>24.980561991696085</v>
      </c>
      <c r="I5">
        <f t="shared" si="2"/>
        <v>4.5243519368031473</v>
      </c>
    </row>
    <row r="6" spans="1:9" x14ac:dyDescent="0.2">
      <c r="A6">
        <v>0.72063999999999995</v>
      </c>
      <c r="B6">
        <v>0</v>
      </c>
      <c r="C6">
        <v>50.521000000000001</v>
      </c>
      <c r="D6">
        <v>12.8002</v>
      </c>
      <c r="F6">
        <v>0.72063999999999995</v>
      </c>
      <c r="G6">
        <f t="shared" si="0"/>
        <v>0</v>
      </c>
      <c r="H6">
        <f t="shared" si="1"/>
        <v>19.640552350443965</v>
      </c>
      <c r="I6">
        <f t="shared" si="2"/>
        <v>4.9762078778360053</v>
      </c>
    </row>
    <row r="7" spans="1:9" x14ac:dyDescent="0.2">
      <c r="A7">
        <v>0.90080000000000005</v>
      </c>
      <c r="B7">
        <v>0</v>
      </c>
      <c r="C7">
        <v>48.463999999999999</v>
      </c>
      <c r="D7">
        <v>7.3417000000000003</v>
      </c>
      <c r="F7">
        <v>0.90080000000000005</v>
      </c>
      <c r="G7">
        <f t="shared" si="0"/>
        <v>0</v>
      </c>
      <c r="H7">
        <f t="shared" si="1"/>
        <v>18.840872688820809</v>
      </c>
      <c r="I7">
        <f t="shared" si="2"/>
        <v>2.8541605112973705</v>
      </c>
    </row>
    <row r="8" spans="1:9" x14ac:dyDescent="0.2">
      <c r="A8">
        <v>1.0809599999999999</v>
      </c>
      <c r="B8">
        <v>0.76297000000000004</v>
      </c>
      <c r="C8">
        <v>48.112000000000002</v>
      </c>
      <c r="D8">
        <v>5.3007999999999997</v>
      </c>
      <c r="F8">
        <v>1.0809599999999999</v>
      </c>
      <c r="G8">
        <f t="shared" si="0"/>
        <v>0.29661234391279329</v>
      </c>
      <c r="H8">
        <f t="shared" si="1"/>
        <v>18.704029110361233</v>
      </c>
      <c r="I8">
        <f t="shared" si="2"/>
        <v>2.0607398883480799</v>
      </c>
    </row>
    <row r="9" spans="1:9" x14ac:dyDescent="0.2">
      <c r="A9">
        <v>1.26112</v>
      </c>
      <c r="B9">
        <v>1.0280499999999999</v>
      </c>
      <c r="C9">
        <v>58.512</v>
      </c>
      <c r="D9">
        <v>9.3908000000000005</v>
      </c>
      <c r="F9">
        <v>1.26112</v>
      </c>
      <c r="G9">
        <f t="shared" si="0"/>
        <v>0.39966488873684042</v>
      </c>
      <c r="H9">
        <f t="shared" si="1"/>
        <v>22.747134837576002</v>
      </c>
      <c r="I9">
        <f t="shared" si="2"/>
        <v>3.6507689676085029</v>
      </c>
    </row>
    <row r="10" spans="1:9" x14ac:dyDescent="0.2">
      <c r="A10">
        <v>1.4412799999999999</v>
      </c>
      <c r="B10">
        <v>0.34072999999999998</v>
      </c>
      <c r="C10">
        <v>46.389000000000003</v>
      </c>
      <c r="D10">
        <v>7.6195000000000004</v>
      </c>
      <c r="F10">
        <v>1.4412799999999999</v>
      </c>
      <c r="G10">
        <f t="shared" si="0"/>
        <v>0.13246225138787379</v>
      </c>
      <c r="H10">
        <f t="shared" si="1"/>
        <v>18.034195344208253</v>
      </c>
      <c r="I10">
        <f t="shared" si="2"/>
        <v>2.9621580854339342</v>
      </c>
    </row>
    <row r="11" spans="1:9" x14ac:dyDescent="0.2">
      <c r="A11">
        <v>1.62144</v>
      </c>
      <c r="B11">
        <v>0.20801</v>
      </c>
      <c r="C11">
        <v>36.122</v>
      </c>
      <c r="D11">
        <v>8.4969999999999999</v>
      </c>
      <c r="F11">
        <v>1.62144</v>
      </c>
      <c r="G11">
        <f t="shared" si="0"/>
        <v>8.0866002145956115E-2</v>
      </c>
      <c r="H11">
        <f t="shared" si="1"/>
        <v>14.042794719081902</v>
      </c>
      <c r="I11">
        <f t="shared" si="2"/>
        <v>3.3032951311676801</v>
      </c>
    </row>
    <row r="12" spans="1:9" x14ac:dyDescent="0.2">
      <c r="A12">
        <v>1.8016000000000001</v>
      </c>
      <c r="B12">
        <v>0.70665</v>
      </c>
      <c r="C12">
        <v>40.35</v>
      </c>
      <c r="D12">
        <v>8.7986000000000004</v>
      </c>
      <c r="F12">
        <v>1.8016000000000001</v>
      </c>
      <c r="G12">
        <f t="shared" si="0"/>
        <v>0.27471737135926105</v>
      </c>
      <c r="H12">
        <f t="shared" si="1"/>
        <v>15.686472701261138</v>
      </c>
      <c r="I12">
        <f t="shared" si="2"/>
        <v>3.4205451972569083</v>
      </c>
    </row>
    <row r="13" spans="1:9" x14ac:dyDescent="0.2">
      <c r="A13">
        <v>1.98176</v>
      </c>
      <c r="B13">
        <v>0</v>
      </c>
      <c r="C13">
        <v>47.576999999999998</v>
      </c>
      <c r="D13">
        <v>12.062099999999999</v>
      </c>
      <c r="F13">
        <v>1.98176</v>
      </c>
      <c r="G13">
        <f t="shared" si="0"/>
        <v>0</v>
      </c>
      <c r="H13">
        <f t="shared" si="1"/>
        <v>18.496042421509323</v>
      </c>
      <c r="I13">
        <f t="shared" si="2"/>
        <v>4.6892639992535798</v>
      </c>
    </row>
    <row r="14" spans="1:9" x14ac:dyDescent="0.2">
      <c r="A14">
        <v>2.1619199999999998</v>
      </c>
      <c r="B14">
        <v>0.12778999999999999</v>
      </c>
      <c r="C14">
        <v>54.633000000000003</v>
      </c>
      <c r="D14">
        <v>12.295400000000001</v>
      </c>
      <c r="F14">
        <v>2.1619199999999998</v>
      </c>
      <c r="G14">
        <f t="shared" si="0"/>
        <v>4.9679661623151433E-2</v>
      </c>
      <c r="H14">
        <f t="shared" si="1"/>
        <v>21.239134153358112</v>
      </c>
      <c r="I14">
        <f t="shared" si="2"/>
        <v>4.7799617459996577</v>
      </c>
    </row>
    <row r="15" spans="1:9" x14ac:dyDescent="0.2">
      <c r="A15">
        <v>2.3420800000000002</v>
      </c>
      <c r="B15">
        <v>0.82123999999999997</v>
      </c>
      <c r="C15">
        <v>68.501999999999995</v>
      </c>
      <c r="D15">
        <v>9.9088999999999992</v>
      </c>
      <c r="F15">
        <v>2.3420800000000002</v>
      </c>
      <c r="G15">
        <f t="shared" si="0"/>
        <v>0.31926539879017835</v>
      </c>
      <c r="H15">
        <f t="shared" si="1"/>
        <v>26.630848896698648</v>
      </c>
      <c r="I15">
        <f t="shared" si="2"/>
        <v>3.8521856096536919</v>
      </c>
    </row>
    <row r="16" spans="1:9" x14ac:dyDescent="0.2">
      <c r="A16">
        <v>2.52224</v>
      </c>
      <c r="B16">
        <v>0.24387</v>
      </c>
      <c r="C16">
        <v>131.43899999999999</v>
      </c>
      <c r="D16">
        <v>13.928900000000001</v>
      </c>
      <c r="F16">
        <v>2.52224</v>
      </c>
      <c r="G16">
        <f t="shared" si="0"/>
        <v>9.4806941701525496E-2</v>
      </c>
      <c r="H16">
        <f t="shared" si="1"/>
        <v>51.098247469171312</v>
      </c>
      <c r="I16">
        <f t="shared" si="2"/>
        <v>5.415001477288631</v>
      </c>
    </row>
    <row r="17" spans="1:9" x14ac:dyDescent="0.2">
      <c r="A17">
        <v>2.7023999999999999</v>
      </c>
      <c r="B17">
        <v>0.95921000000000001</v>
      </c>
      <c r="C17">
        <v>257.22800000000001</v>
      </c>
      <c r="D17">
        <v>12.5555</v>
      </c>
      <c r="F17">
        <v>2.7023999999999999</v>
      </c>
      <c r="G17">
        <f t="shared" si="0"/>
        <v>0.37290263890400738</v>
      </c>
      <c r="H17">
        <f t="shared" si="1"/>
        <v>100</v>
      </c>
      <c r="I17">
        <f t="shared" si="2"/>
        <v>4.8810782651966349</v>
      </c>
    </row>
    <row r="18" spans="1:9" x14ac:dyDescent="0.2">
      <c r="A18">
        <v>2.8825599999999998</v>
      </c>
      <c r="B18">
        <v>0.77883999999999998</v>
      </c>
      <c r="C18">
        <v>234.23400000000001</v>
      </c>
      <c r="D18">
        <v>13.340400000000001</v>
      </c>
      <c r="F18">
        <v>2.8825599999999998</v>
      </c>
      <c r="G18">
        <f t="shared" si="0"/>
        <v>0.30278196774845662</v>
      </c>
      <c r="H18">
        <f t="shared" si="1"/>
        <v>91.06084874119459</v>
      </c>
      <c r="I18">
        <f t="shared" si="2"/>
        <v>5.1862161195515259</v>
      </c>
    </row>
    <row r="19" spans="1:9" x14ac:dyDescent="0.2">
      <c r="A19">
        <v>3.06271</v>
      </c>
      <c r="B19">
        <v>0.95565</v>
      </c>
      <c r="C19">
        <v>99.212999999999994</v>
      </c>
      <c r="D19">
        <v>17.8719</v>
      </c>
      <c r="F19">
        <v>3.06271</v>
      </c>
      <c r="G19">
        <f t="shared" si="0"/>
        <v>0.3715186527127684</v>
      </c>
      <c r="H19">
        <f t="shared" si="1"/>
        <v>38.570062357130638</v>
      </c>
      <c r="I19">
        <f t="shared" si="2"/>
        <v>6.9478828121355374</v>
      </c>
    </row>
    <row r="20" spans="1:9" x14ac:dyDescent="0.2">
      <c r="A20">
        <v>3.2428699999999999</v>
      </c>
      <c r="B20">
        <v>0.34777999999999998</v>
      </c>
      <c r="C20">
        <v>63.189</v>
      </c>
      <c r="D20">
        <v>18.813099999999999</v>
      </c>
      <c r="F20">
        <v>3.2428699999999999</v>
      </c>
      <c r="G20">
        <f t="shared" si="0"/>
        <v>0.13520301055872611</v>
      </c>
      <c r="H20">
        <f t="shared" si="1"/>
        <v>24.56536613432441</v>
      </c>
      <c r="I20">
        <f t="shared" si="2"/>
        <v>7.3137838804484732</v>
      </c>
    </row>
    <row r="21" spans="1:9" x14ac:dyDescent="0.2">
      <c r="A21">
        <v>3.4230299999999998</v>
      </c>
      <c r="B21">
        <v>0.46240999999999999</v>
      </c>
      <c r="C21">
        <v>59.811999999999998</v>
      </c>
      <c r="D21">
        <v>13.1426</v>
      </c>
      <c r="F21">
        <v>3.4230299999999998</v>
      </c>
      <c r="G21">
        <f t="shared" si="0"/>
        <v>0.17976658839628656</v>
      </c>
      <c r="H21">
        <f t="shared" si="1"/>
        <v>23.252523053477848</v>
      </c>
      <c r="I21">
        <f t="shared" si="2"/>
        <v>5.1093193587012298</v>
      </c>
    </row>
    <row r="22" spans="1:9" x14ac:dyDescent="0.2">
      <c r="A22">
        <v>3.6031900000000001</v>
      </c>
      <c r="B22">
        <v>0.86846000000000001</v>
      </c>
      <c r="C22">
        <v>42.47</v>
      </c>
      <c r="D22">
        <v>16.712499999999999</v>
      </c>
      <c r="F22">
        <v>3.6031900000000001</v>
      </c>
      <c r="G22">
        <f t="shared" si="0"/>
        <v>0.3376226538323977</v>
      </c>
      <c r="H22">
        <f t="shared" si="1"/>
        <v>16.510644253347223</v>
      </c>
      <c r="I22">
        <f t="shared" si="2"/>
        <v>6.4971542755843057</v>
      </c>
    </row>
    <row r="23" spans="1:9" x14ac:dyDescent="0.2">
      <c r="A23">
        <v>3.78335</v>
      </c>
      <c r="B23">
        <v>1.21051</v>
      </c>
      <c r="C23">
        <v>34.749000000000002</v>
      </c>
      <c r="D23">
        <v>11.4412</v>
      </c>
      <c r="F23">
        <v>3.78335</v>
      </c>
      <c r="G23">
        <f t="shared" si="0"/>
        <v>0.47059806863949494</v>
      </c>
      <c r="H23">
        <f t="shared" si="1"/>
        <v>13.50902701105634</v>
      </c>
      <c r="I23">
        <f t="shared" si="2"/>
        <v>4.4478828121355374</v>
      </c>
    </row>
    <row r="24" spans="1:9" x14ac:dyDescent="0.2">
      <c r="A24">
        <v>3.9635099999999999</v>
      </c>
      <c r="B24">
        <v>0.93552000000000002</v>
      </c>
      <c r="C24">
        <v>36.965000000000003</v>
      </c>
      <c r="D24">
        <v>12.9598</v>
      </c>
      <c r="F24">
        <v>3.9635099999999999</v>
      </c>
      <c r="G24">
        <f t="shared" si="0"/>
        <v>0.36369291056961139</v>
      </c>
      <c r="H24">
        <f t="shared" si="1"/>
        <v>14.370519539085949</v>
      </c>
      <c r="I24">
        <f t="shared" si="2"/>
        <v>5.0382540003421088</v>
      </c>
    </row>
    <row r="25" spans="1:9" x14ac:dyDescent="0.2">
      <c r="A25">
        <v>4.1436700000000002</v>
      </c>
      <c r="B25">
        <v>0.53793999999999997</v>
      </c>
      <c r="C25">
        <v>43.433</v>
      </c>
      <c r="D25">
        <v>13.590299999999999</v>
      </c>
      <c r="F25">
        <v>4.1436700000000002</v>
      </c>
      <c r="G25">
        <f t="shared" si="0"/>
        <v>0.20912964374018378</v>
      </c>
      <c r="H25">
        <f t="shared" si="1"/>
        <v>16.885020293280668</v>
      </c>
      <c r="I25">
        <f t="shared" si="2"/>
        <v>5.2833672850545037</v>
      </c>
    </row>
    <row r="26" spans="1:9" x14ac:dyDescent="0.2">
      <c r="A26">
        <v>4.3238300000000001</v>
      </c>
      <c r="B26">
        <v>1.46235</v>
      </c>
      <c r="C26">
        <v>57.667000000000002</v>
      </c>
      <c r="D26">
        <v>14.797800000000001</v>
      </c>
      <c r="F26">
        <v>4.3238300000000001</v>
      </c>
      <c r="G26">
        <f t="shared" si="0"/>
        <v>0.56850342886466487</v>
      </c>
      <c r="H26">
        <f t="shared" si="1"/>
        <v>22.418632497239802</v>
      </c>
      <c r="I26">
        <f t="shared" si="2"/>
        <v>5.7527951855941026</v>
      </c>
    </row>
    <row r="27" spans="1:9" x14ac:dyDescent="0.2">
      <c r="A27">
        <v>4.5039899999999999</v>
      </c>
      <c r="B27">
        <v>1.00101</v>
      </c>
      <c r="C27">
        <v>79.881</v>
      </c>
      <c r="D27">
        <v>7.5561999999999996</v>
      </c>
      <c r="F27">
        <v>4.5039899999999999</v>
      </c>
      <c r="G27">
        <f t="shared" si="0"/>
        <v>0.38915281384608208</v>
      </c>
      <c r="H27">
        <f t="shared" si="1"/>
        <v>31.054550826504112</v>
      </c>
      <c r="I27">
        <f t="shared" si="2"/>
        <v>2.9375495669211751</v>
      </c>
    </row>
    <row r="28" spans="1:9" x14ac:dyDescent="0.2">
      <c r="A28">
        <v>4.6841499999999998</v>
      </c>
      <c r="B28">
        <v>0.74797999999999998</v>
      </c>
      <c r="C28">
        <v>70.061999999999998</v>
      </c>
      <c r="D28">
        <v>8.4722000000000008</v>
      </c>
      <c r="F28">
        <v>4.6841499999999998</v>
      </c>
      <c r="G28">
        <f t="shared" si="0"/>
        <v>0.29078482902327896</v>
      </c>
      <c r="H28">
        <f t="shared" si="1"/>
        <v>27.237314755780861</v>
      </c>
      <c r="I28">
        <f t="shared" si="2"/>
        <v>3.2936538790489371</v>
      </c>
    </row>
    <row r="29" spans="1:9" x14ac:dyDescent="0.2">
      <c r="A29">
        <v>4.8643099999999997</v>
      </c>
      <c r="B29">
        <v>2.775E-2</v>
      </c>
      <c r="C29">
        <v>77.316999999999993</v>
      </c>
      <c r="D29">
        <v>9.6448</v>
      </c>
      <c r="F29">
        <v>4.8643099999999997</v>
      </c>
      <c r="G29">
        <f t="shared" si="0"/>
        <v>1.0788094608674016E-2</v>
      </c>
      <c r="H29">
        <f t="shared" si="1"/>
        <v>30.057769760679236</v>
      </c>
      <c r="I29">
        <f t="shared" si="2"/>
        <v>3.7495140497924022</v>
      </c>
    </row>
    <row r="30" spans="1:9" x14ac:dyDescent="0.2">
      <c r="A30">
        <v>5.0444699999999996</v>
      </c>
      <c r="B30">
        <v>0</v>
      </c>
      <c r="C30">
        <v>61.164999999999999</v>
      </c>
      <c r="D30">
        <v>7.6280999999999999</v>
      </c>
      <c r="F30">
        <v>5.0444699999999996</v>
      </c>
      <c r="G30">
        <f t="shared" si="0"/>
        <v>0</v>
      </c>
      <c r="H30">
        <f t="shared" si="1"/>
        <v>23.778515558181844</v>
      </c>
      <c r="I30">
        <f t="shared" si="2"/>
        <v>2.9655014228622076</v>
      </c>
    </row>
    <row r="31" spans="1:9" x14ac:dyDescent="0.2">
      <c r="A31">
        <v>5.2246300000000003</v>
      </c>
      <c r="B31">
        <v>5.1279999999999999E-2</v>
      </c>
      <c r="C31">
        <v>59.174999999999997</v>
      </c>
      <c r="D31">
        <v>14.034599999999999</v>
      </c>
      <c r="F31">
        <v>5.2246300000000003</v>
      </c>
      <c r="G31">
        <f t="shared" si="0"/>
        <v>1.9935621316497426E-2</v>
      </c>
      <c r="H31">
        <f t="shared" si="1"/>
        <v>23.004882827685943</v>
      </c>
      <c r="I31">
        <f t="shared" si="2"/>
        <v>5.456093426843112</v>
      </c>
    </row>
    <row r="32" spans="1:9" x14ac:dyDescent="0.2">
      <c r="A32">
        <v>5.4047900000000002</v>
      </c>
      <c r="B32">
        <v>2.18E-2</v>
      </c>
      <c r="C32">
        <v>40.462000000000003</v>
      </c>
      <c r="D32">
        <v>11.058999999999999</v>
      </c>
      <c r="F32">
        <v>5.4047900000000002</v>
      </c>
      <c r="G32">
        <f t="shared" si="0"/>
        <v>8.4749716205078773E-3</v>
      </c>
      <c r="H32">
        <f t="shared" si="1"/>
        <v>15.730013839861913</v>
      </c>
      <c r="I32">
        <f t="shared" si="2"/>
        <v>4.2992986766603938</v>
      </c>
    </row>
    <row r="33" spans="1:9" x14ac:dyDescent="0.2">
      <c r="A33">
        <v>5.5849500000000001</v>
      </c>
      <c r="B33">
        <v>0</v>
      </c>
      <c r="C33">
        <v>34.43</v>
      </c>
      <c r="D33">
        <v>7.6093999999999999</v>
      </c>
      <c r="F33">
        <v>5.5849500000000001</v>
      </c>
      <c r="G33">
        <f t="shared" si="0"/>
        <v>0</v>
      </c>
      <c r="H33">
        <f t="shared" si="1"/>
        <v>13.385012518077348</v>
      </c>
      <c r="I33">
        <f t="shared" si="2"/>
        <v>2.95823160775654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3"/>
  <sheetViews>
    <sheetView workbookViewId="0">
      <selection activeCell="G2" sqref="G2:I33"/>
    </sheetView>
  </sheetViews>
  <sheetFormatPr baseColWidth="10" defaultColWidth="8.83203125" defaultRowHeight="15" x14ac:dyDescent="0.2"/>
  <sheetData>
    <row r="1" spans="1:9" x14ac:dyDescent="0.2">
      <c r="A1" t="s">
        <v>0</v>
      </c>
      <c r="B1" t="s">
        <v>2</v>
      </c>
      <c r="C1" t="s">
        <v>1</v>
      </c>
      <c r="D1" t="s">
        <v>3</v>
      </c>
      <c r="F1" t="s">
        <v>0</v>
      </c>
      <c r="G1" t="s">
        <v>2</v>
      </c>
      <c r="H1" t="s">
        <v>1</v>
      </c>
      <c r="I1" t="s">
        <v>3</v>
      </c>
    </row>
    <row r="2" spans="1:9" x14ac:dyDescent="0.2">
      <c r="A2">
        <v>0</v>
      </c>
      <c r="B2">
        <v>0</v>
      </c>
      <c r="C2">
        <v>1.02</v>
      </c>
      <c r="D2">
        <v>0.82030000000000003</v>
      </c>
      <c r="F2">
        <v>0</v>
      </c>
      <c r="G2">
        <f>B2*100/$C$18</f>
        <v>0</v>
      </c>
      <c r="H2">
        <f>C2*100/$C$18</f>
        <v>0.37923008856137952</v>
      </c>
      <c r="I2">
        <f>D2*100/$C$18</f>
        <v>0.30498278592833294</v>
      </c>
    </row>
    <row r="3" spans="1:9" x14ac:dyDescent="0.2">
      <c r="A3">
        <v>0.18015999999999999</v>
      </c>
      <c r="B3">
        <v>3.5970000000000002E-2</v>
      </c>
      <c r="C3">
        <v>2.1429999999999998</v>
      </c>
      <c r="D3">
        <v>0.51910000000000001</v>
      </c>
      <c r="F3">
        <v>0.18015999999999999</v>
      </c>
      <c r="G3">
        <f t="shared" ref="G3:G33" si="0">B3*100/$C$18</f>
        <v>1.3373437534855709E-2</v>
      </c>
      <c r="H3">
        <f t="shared" ref="H3:H33" si="1">C3*100/$C$18</f>
        <v>0.79675498018336877</v>
      </c>
      <c r="I3">
        <f t="shared" ref="I3:I33" si="2">D3*100/$C$18</f>
        <v>0.19299837154138441</v>
      </c>
    </row>
    <row r="4" spans="1:9" x14ac:dyDescent="0.2">
      <c r="A4">
        <v>0.36031999999999997</v>
      </c>
      <c r="B4">
        <v>6.2370000000000002E-2</v>
      </c>
      <c r="C4">
        <v>0.61699999999999999</v>
      </c>
      <c r="D4">
        <v>0.46560000000000001</v>
      </c>
      <c r="F4">
        <v>0.36031999999999997</v>
      </c>
      <c r="G4">
        <f t="shared" si="0"/>
        <v>2.3188804532914942E-2</v>
      </c>
      <c r="H4">
        <f t="shared" si="1"/>
        <v>0.22939702415918742</v>
      </c>
      <c r="I4">
        <f t="shared" si="2"/>
        <v>0.1731073816021356</v>
      </c>
    </row>
    <row r="5" spans="1:9" x14ac:dyDescent="0.2">
      <c r="A5">
        <v>0.54047999999999996</v>
      </c>
      <c r="B5">
        <v>0.16128999999999999</v>
      </c>
      <c r="C5">
        <v>1.4850000000000001</v>
      </c>
      <c r="D5">
        <v>0.55330000000000001</v>
      </c>
      <c r="F5">
        <v>0.54047999999999996</v>
      </c>
      <c r="G5">
        <f t="shared" si="0"/>
        <v>5.9966687239279302E-2</v>
      </c>
      <c r="H5">
        <f t="shared" si="1"/>
        <v>0.55211439364083192</v>
      </c>
      <c r="I5">
        <f t="shared" si="2"/>
        <v>0.20571373333432477</v>
      </c>
    </row>
    <row r="6" spans="1:9" x14ac:dyDescent="0.2">
      <c r="A6">
        <v>0.72063999999999995</v>
      </c>
      <c r="B6">
        <v>0.60921999999999998</v>
      </c>
      <c r="C6">
        <v>1.18</v>
      </c>
      <c r="D6">
        <v>9.8400000000000001E-2</v>
      </c>
      <c r="F6">
        <v>0.72063999999999995</v>
      </c>
      <c r="G6">
        <f t="shared" si="0"/>
        <v>0.22650446524839568</v>
      </c>
      <c r="H6">
        <f t="shared" si="1"/>
        <v>0.43871716127688998</v>
      </c>
      <c r="I6">
        <f t="shared" si="2"/>
        <v>3.658454972003896E-2</v>
      </c>
    </row>
    <row r="7" spans="1:9" x14ac:dyDescent="0.2">
      <c r="A7">
        <v>0.90080000000000005</v>
      </c>
      <c r="B7">
        <v>0</v>
      </c>
      <c r="C7">
        <v>7.2220000000000004</v>
      </c>
      <c r="D7">
        <v>1.1263000000000001</v>
      </c>
      <c r="F7">
        <v>0.90080000000000005</v>
      </c>
      <c r="G7">
        <f t="shared" si="0"/>
        <v>0</v>
      </c>
      <c r="H7">
        <f t="shared" si="1"/>
        <v>2.685097744696356</v>
      </c>
      <c r="I7">
        <f t="shared" si="2"/>
        <v>0.41875181249674681</v>
      </c>
    </row>
    <row r="8" spans="1:9" x14ac:dyDescent="0.2">
      <c r="A8">
        <v>1.0809599999999999</v>
      </c>
      <c r="B8">
        <v>0.26007999999999998</v>
      </c>
      <c r="C8">
        <v>21.387</v>
      </c>
      <c r="D8">
        <v>2.1457999999999999</v>
      </c>
      <c r="F8">
        <v>1.0809599999999999</v>
      </c>
      <c r="G8">
        <f t="shared" si="0"/>
        <v>9.6696236699062327E-2</v>
      </c>
      <c r="H8">
        <f t="shared" si="1"/>
        <v>7.951562651041395</v>
      </c>
      <c r="I8">
        <f t="shared" si="2"/>
        <v>0.79779600395589023</v>
      </c>
    </row>
    <row r="9" spans="1:9" x14ac:dyDescent="0.2">
      <c r="A9">
        <v>1.26112</v>
      </c>
      <c r="B9">
        <v>0.54369000000000001</v>
      </c>
      <c r="C9">
        <v>24.155000000000001</v>
      </c>
      <c r="D9">
        <v>2.8144999999999998</v>
      </c>
      <c r="F9">
        <v>1.26112</v>
      </c>
      <c r="G9">
        <f t="shared" si="0"/>
        <v>0.20214079102934943</v>
      </c>
      <c r="H9">
        <f t="shared" si="1"/>
        <v>8.9806890090197271</v>
      </c>
      <c r="I9">
        <f t="shared" si="2"/>
        <v>1.0464147884862769</v>
      </c>
    </row>
    <row r="10" spans="1:9" x14ac:dyDescent="0.2">
      <c r="A10">
        <v>1.4412799999999999</v>
      </c>
      <c r="B10">
        <v>0.10029</v>
      </c>
      <c r="C10">
        <v>30.72</v>
      </c>
      <c r="D10">
        <v>7.6844999999999999</v>
      </c>
      <c r="F10">
        <v>1.4412799999999999</v>
      </c>
      <c r="G10">
        <f t="shared" si="0"/>
        <v>3.7287240766490932E-2</v>
      </c>
      <c r="H10">
        <f t="shared" si="1"/>
        <v>11.421517961378017</v>
      </c>
      <c r="I10">
        <f t="shared" si="2"/>
        <v>2.8570525642646283</v>
      </c>
    </row>
    <row r="11" spans="1:9" x14ac:dyDescent="0.2">
      <c r="A11">
        <v>1.62144</v>
      </c>
      <c r="B11">
        <v>0</v>
      </c>
      <c r="C11">
        <v>33.472999999999999</v>
      </c>
      <c r="D11">
        <v>9.8315999999999999</v>
      </c>
      <c r="F11">
        <v>1.62144</v>
      </c>
      <c r="G11">
        <f t="shared" si="0"/>
        <v>0</v>
      </c>
      <c r="H11">
        <f t="shared" si="1"/>
        <v>12.445067406289269</v>
      </c>
      <c r="I11">
        <f t="shared" si="2"/>
        <v>3.6553319006863321</v>
      </c>
    </row>
    <row r="12" spans="1:9" x14ac:dyDescent="0.2">
      <c r="A12">
        <v>1.8016000000000001</v>
      </c>
      <c r="B12">
        <v>3.3599999999999998E-2</v>
      </c>
      <c r="C12">
        <v>27.873999999999999</v>
      </c>
      <c r="D12">
        <v>11.3851</v>
      </c>
      <c r="F12">
        <v>1.8016000000000001</v>
      </c>
      <c r="G12">
        <f t="shared" si="0"/>
        <v>1.2492285270257206E-2</v>
      </c>
      <c r="H12">
        <f t="shared" si="1"/>
        <v>10.363391655450874</v>
      </c>
      <c r="I12">
        <f t="shared" si="2"/>
        <v>4.2329141973334918</v>
      </c>
    </row>
    <row r="13" spans="1:9" x14ac:dyDescent="0.2">
      <c r="A13">
        <v>1.98176</v>
      </c>
      <c r="B13">
        <v>0.89756999999999998</v>
      </c>
      <c r="C13">
        <v>34.901000000000003</v>
      </c>
      <c r="D13">
        <v>8.6471999999999998</v>
      </c>
      <c r="F13">
        <v>1.98176</v>
      </c>
      <c r="G13">
        <f t="shared" si="0"/>
        <v>0.33371132410787979</v>
      </c>
      <c r="H13">
        <f t="shared" si="1"/>
        <v>12.975989530275204</v>
      </c>
      <c r="I13">
        <f t="shared" si="2"/>
        <v>3.2149788449097656</v>
      </c>
    </row>
    <row r="14" spans="1:9" x14ac:dyDescent="0.2">
      <c r="A14">
        <v>2.1619199999999998</v>
      </c>
      <c r="B14">
        <v>1.00092</v>
      </c>
      <c r="C14">
        <v>32.566000000000003</v>
      </c>
      <c r="D14">
        <v>7.5472999999999999</v>
      </c>
      <c r="F14">
        <v>2.1619199999999998</v>
      </c>
      <c r="G14">
        <f t="shared" si="0"/>
        <v>0.37213625514005488</v>
      </c>
      <c r="H14">
        <f t="shared" si="1"/>
        <v>12.107850062833222</v>
      </c>
      <c r="I14">
        <f t="shared" si="2"/>
        <v>2.8060423994110781</v>
      </c>
    </row>
    <row r="15" spans="1:9" x14ac:dyDescent="0.2">
      <c r="A15">
        <v>2.3420800000000002</v>
      </c>
      <c r="B15">
        <v>1.58003</v>
      </c>
      <c r="C15">
        <v>42.354999999999997</v>
      </c>
      <c r="D15">
        <v>9.1456</v>
      </c>
      <c r="F15">
        <v>2.3420800000000002</v>
      </c>
      <c r="G15">
        <f t="shared" si="0"/>
        <v>0.58744599689180044</v>
      </c>
      <c r="H15">
        <f t="shared" si="1"/>
        <v>15.747343530409047</v>
      </c>
      <c r="I15">
        <f t="shared" si="2"/>
        <v>3.4002810764185805</v>
      </c>
    </row>
    <row r="16" spans="1:9" x14ac:dyDescent="0.2">
      <c r="A16">
        <v>2.52224</v>
      </c>
      <c r="B16">
        <v>0.16335</v>
      </c>
      <c r="C16">
        <v>112.861</v>
      </c>
      <c r="D16">
        <v>8.2863000000000007</v>
      </c>
      <c r="F16">
        <v>2.52224</v>
      </c>
      <c r="G16">
        <f t="shared" si="0"/>
        <v>6.0732583300491513E-2</v>
      </c>
      <c r="H16">
        <f t="shared" si="1"/>
        <v>41.961065710907697</v>
      </c>
      <c r="I16">
        <f t="shared" si="2"/>
        <v>3.0807983165158426</v>
      </c>
    </row>
    <row r="17" spans="1:9" x14ac:dyDescent="0.2">
      <c r="A17">
        <v>2.7023999999999999</v>
      </c>
      <c r="B17">
        <v>1.63703</v>
      </c>
      <c r="C17">
        <v>220.797</v>
      </c>
      <c r="D17">
        <v>27.6145</v>
      </c>
      <c r="F17">
        <v>2.7023999999999999</v>
      </c>
      <c r="G17">
        <f t="shared" si="0"/>
        <v>0.60863826654670106</v>
      </c>
      <c r="H17">
        <f t="shared" si="1"/>
        <v>82.091044964791095</v>
      </c>
      <c r="I17">
        <f t="shared" si="2"/>
        <v>10.266911059390406</v>
      </c>
    </row>
    <row r="18" spans="1:9" x14ac:dyDescent="0.2">
      <c r="A18">
        <v>2.8825599999999998</v>
      </c>
      <c r="B18">
        <v>0.95694000000000001</v>
      </c>
      <c r="C18">
        <v>268.96600000000001</v>
      </c>
      <c r="D18">
        <v>26.532299999999999</v>
      </c>
      <c r="F18">
        <v>2.8825599999999998</v>
      </c>
      <c r="G18">
        <f t="shared" si="0"/>
        <v>0.35578474602737892</v>
      </c>
      <c r="H18">
        <f t="shared" si="1"/>
        <v>100</v>
      </c>
      <c r="I18">
        <f t="shared" si="2"/>
        <v>9.8645553713108711</v>
      </c>
    </row>
    <row r="19" spans="1:9" x14ac:dyDescent="0.2">
      <c r="A19">
        <v>3.06271</v>
      </c>
      <c r="B19">
        <v>0.64022999999999997</v>
      </c>
      <c r="C19">
        <v>148.958</v>
      </c>
      <c r="D19">
        <v>21.658899999999999</v>
      </c>
      <c r="F19">
        <v>3.06271</v>
      </c>
      <c r="G19">
        <f t="shared" si="0"/>
        <v>0.23803380352907055</v>
      </c>
      <c r="H19">
        <f t="shared" si="1"/>
        <v>55.381721109731338</v>
      </c>
      <c r="I19">
        <f t="shared" si="2"/>
        <v>8.0526534952373154</v>
      </c>
    </row>
    <row r="20" spans="1:9" x14ac:dyDescent="0.2">
      <c r="A20">
        <v>3.2428699999999999</v>
      </c>
      <c r="B20">
        <v>0.62902999999999998</v>
      </c>
      <c r="C20">
        <v>77.352000000000004</v>
      </c>
      <c r="D20">
        <v>9.5997000000000003</v>
      </c>
      <c r="F20">
        <v>3.2428699999999999</v>
      </c>
      <c r="G20">
        <f t="shared" si="0"/>
        <v>0.23386970843898483</v>
      </c>
      <c r="H20">
        <f t="shared" si="1"/>
        <v>28.759025304313557</v>
      </c>
      <c r="I20">
        <f t="shared" si="2"/>
        <v>3.5691128246692889</v>
      </c>
    </row>
    <row r="21" spans="1:9" x14ac:dyDescent="0.2">
      <c r="A21">
        <v>3.4230299999999998</v>
      </c>
      <c r="B21">
        <v>1.35425</v>
      </c>
      <c r="C21">
        <v>83.13</v>
      </c>
      <c r="D21">
        <v>9.5579000000000001</v>
      </c>
      <c r="F21">
        <v>3.4230299999999998</v>
      </c>
      <c r="G21">
        <f t="shared" si="0"/>
        <v>0.50350230140612562</v>
      </c>
      <c r="H21">
        <f t="shared" si="1"/>
        <v>30.907252217752429</v>
      </c>
      <c r="I21">
        <f t="shared" si="2"/>
        <v>3.5535718269223615</v>
      </c>
    </row>
    <row r="22" spans="1:9" x14ac:dyDescent="0.2">
      <c r="A22">
        <v>3.6031900000000001</v>
      </c>
      <c r="B22">
        <v>0.61534999999999995</v>
      </c>
      <c r="C22">
        <v>45.904000000000003</v>
      </c>
      <c r="D22">
        <v>9.6638999999999999</v>
      </c>
      <c r="F22">
        <v>3.6031900000000001</v>
      </c>
      <c r="G22">
        <f t="shared" si="0"/>
        <v>0.22878356372180869</v>
      </c>
      <c r="H22">
        <f t="shared" si="1"/>
        <v>17.066841162079967</v>
      </c>
      <c r="I22">
        <f t="shared" si="2"/>
        <v>3.5929820125963876</v>
      </c>
    </row>
    <row r="23" spans="1:9" x14ac:dyDescent="0.2">
      <c r="A23">
        <v>3.78335</v>
      </c>
      <c r="B23">
        <v>0.43325999999999998</v>
      </c>
      <c r="C23">
        <v>25.085000000000001</v>
      </c>
      <c r="D23">
        <v>7.6650999999999998</v>
      </c>
      <c r="F23">
        <v>3.78335</v>
      </c>
      <c r="G23">
        <f t="shared" si="0"/>
        <v>0.16108355702951302</v>
      </c>
      <c r="H23">
        <f t="shared" si="1"/>
        <v>9.3264576191786315</v>
      </c>
      <c r="I23">
        <f t="shared" si="2"/>
        <v>2.8498397566978726</v>
      </c>
    </row>
    <row r="24" spans="1:9" x14ac:dyDescent="0.2">
      <c r="A24">
        <v>3.9635099999999999</v>
      </c>
      <c r="B24">
        <v>0</v>
      </c>
      <c r="C24">
        <v>20.513999999999999</v>
      </c>
      <c r="D24">
        <v>5.2835000000000001</v>
      </c>
      <c r="F24">
        <v>3.9635099999999999</v>
      </c>
      <c r="G24">
        <f t="shared" si="0"/>
        <v>0</v>
      </c>
      <c r="H24">
        <f t="shared" si="1"/>
        <v>7.6269863105373918</v>
      </c>
      <c r="I24">
        <f t="shared" si="2"/>
        <v>1.9643746793274988</v>
      </c>
    </row>
    <row r="25" spans="1:9" x14ac:dyDescent="0.2">
      <c r="A25">
        <v>4.1436700000000002</v>
      </c>
      <c r="B25">
        <v>0.15323000000000001</v>
      </c>
      <c r="C25">
        <v>27.327999999999999</v>
      </c>
      <c r="D25">
        <v>1.8833</v>
      </c>
      <c r="F25">
        <v>4.1436700000000002</v>
      </c>
      <c r="G25">
        <f t="shared" si="0"/>
        <v>5.6970025951235473E-2</v>
      </c>
      <c r="H25">
        <f t="shared" si="1"/>
        <v>10.160392019809194</v>
      </c>
      <c r="I25">
        <f t="shared" si="2"/>
        <v>0.70020002528200587</v>
      </c>
    </row>
    <row r="26" spans="1:9" x14ac:dyDescent="0.2">
      <c r="A26">
        <v>4.3238300000000001</v>
      </c>
      <c r="B26">
        <v>0.36967</v>
      </c>
      <c r="C26">
        <v>16.594999999999999</v>
      </c>
      <c r="D26">
        <v>3.6890999999999998</v>
      </c>
      <c r="F26">
        <v>4.3238300000000001</v>
      </c>
      <c r="G26">
        <f t="shared" si="0"/>
        <v>0.13744116356714231</v>
      </c>
      <c r="H26">
        <f t="shared" si="1"/>
        <v>6.169924823211856</v>
      </c>
      <c r="I26">
        <f t="shared" si="2"/>
        <v>1.3715859997174362</v>
      </c>
    </row>
    <row r="27" spans="1:9" x14ac:dyDescent="0.2">
      <c r="A27">
        <v>4.5039899999999999</v>
      </c>
      <c r="B27">
        <v>0.15481</v>
      </c>
      <c r="C27">
        <v>16.151</v>
      </c>
      <c r="D27">
        <v>4.0587999999999997</v>
      </c>
      <c r="F27">
        <v>4.5039899999999999</v>
      </c>
      <c r="G27">
        <f t="shared" si="0"/>
        <v>5.7557460794301137E-2</v>
      </c>
      <c r="H27">
        <f t="shared" si="1"/>
        <v>6.0048481964263134</v>
      </c>
      <c r="I27">
        <f t="shared" si="2"/>
        <v>1.5090383171107129</v>
      </c>
    </row>
    <row r="28" spans="1:9" x14ac:dyDescent="0.2">
      <c r="A28">
        <v>4.6841499999999998</v>
      </c>
      <c r="B28">
        <v>0.74497999999999998</v>
      </c>
      <c r="C28">
        <v>37.786999999999999</v>
      </c>
      <c r="D28">
        <v>13.528600000000001</v>
      </c>
      <c r="F28">
        <v>4.6841499999999998</v>
      </c>
      <c r="G28">
        <f t="shared" si="0"/>
        <v>0.27697924644750632</v>
      </c>
      <c r="H28">
        <f t="shared" si="1"/>
        <v>14.048987604381221</v>
      </c>
      <c r="I28">
        <f t="shared" si="2"/>
        <v>5.0298550746190971</v>
      </c>
    </row>
    <row r="29" spans="1:9" x14ac:dyDescent="0.2">
      <c r="A29">
        <v>4.8643099999999997</v>
      </c>
      <c r="B29">
        <v>0.68757000000000001</v>
      </c>
      <c r="C29">
        <v>66.180000000000007</v>
      </c>
      <c r="D29">
        <v>30.039899999999999</v>
      </c>
      <c r="F29">
        <v>4.8643099999999997</v>
      </c>
      <c r="G29">
        <f t="shared" si="0"/>
        <v>0.25563454116877227</v>
      </c>
      <c r="H29">
        <f t="shared" si="1"/>
        <v>24.605340451953037</v>
      </c>
      <c r="I29">
        <f t="shared" si="2"/>
        <v>11.16866072291665</v>
      </c>
    </row>
    <row r="30" spans="1:9" x14ac:dyDescent="0.2">
      <c r="A30">
        <v>5.0444699999999996</v>
      </c>
      <c r="B30">
        <v>0.34878999999999999</v>
      </c>
      <c r="C30">
        <v>36.905000000000001</v>
      </c>
      <c r="D30">
        <v>17.9482</v>
      </c>
      <c r="F30">
        <v>5.0444699999999996</v>
      </c>
      <c r="G30">
        <f t="shared" si="0"/>
        <v>0.12967810057776818</v>
      </c>
      <c r="H30">
        <f t="shared" si="1"/>
        <v>13.721065116036971</v>
      </c>
      <c r="I30">
        <f t="shared" si="2"/>
        <v>6.6730367407032851</v>
      </c>
    </row>
    <row r="31" spans="1:9" x14ac:dyDescent="0.2">
      <c r="A31">
        <v>5.2246300000000003</v>
      </c>
      <c r="B31">
        <v>8.7690000000000004E-2</v>
      </c>
      <c r="C31">
        <v>35.127000000000002</v>
      </c>
      <c r="D31">
        <v>11.082599999999999</v>
      </c>
      <c r="F31">
        <v>5.2246300000000003</v>
      </c>
      <c r="G31">
        <f t="shared" si="0"/>
        <v>3.2602633790144477E-2</v>
      </c>
      <c r="H31">
        <f t="shared" si="1"/>
        <v>13.060015020485862</v>
      </c>
      <c r="I31">
        <f t="shared" si="2"/>
        <v>4.1204464504807294</v>
      </c>
    </row>
    <row r="32" spans="1:9" x14ac:dyDescent="0.2">
      <c r="A32">
        <v>5.4047900000000002</v>
      </c>
      <c r="B32">
        <v>0</v>
      </c>
      <c r="C32">
        <v>34.326000000000001</v>
      </c>
      <c r="D32">
        <v>8.3956</v>
      </c>
      <c r="F32">
        <v>5.4047900000000002</v>
      </c>
      <c r="G32">
        <f t="shared" si="0"/>
        <v>0</v>
      </c>
      <c r="H32">
        <f t="shared" si="1"/>
        <v>12.762207862703836</v>
      </c>
      <c r="I32">
        <f t="shared" si="2"/>
        <v>3.1214354230646251</v>
      </c>
    </row>
    <row r="33" spans="1:9" x14ac:dyDescent="0.2">
      <c r="A33">
        <v>5.5849500000000001</v>
      </c>
      <c r="B33">
        <v>0</v>
      </c>
      <c r="C33">
        <v>27.75</v>
      </c>
      <c r="D33">
        <v>16.25</v>
      </c>
      <c r="F33">
        <v>5.5849500000000001</v>
      </c>
      <c r="G33">
        <f t="shared" si="0"/>
        <v>0</v>
      </c>
      <c r="H33">
        <f t="shared" si="1"/>
        <v>10.317289174096354</v>
      </c>
      <c r="I33">
        <f t="shared" si="2"/>
        <v>6.04165582266903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1"/>
  <sheetViews>
    <sheetView workbookViewId="0">
      <selection activeCell="F1" sqref="F1:I31"/>
    </sheetView>
  </sheetViews>
  <sheetFormatPr baseColWidth="10" defaultColWidth="8.83203125" defaultRowHeight="15" x14ac:dyDescent="0.2"/>
  <sheetData>
    <row r="1" spans="1:9" x14ac:dyDescent="0.2">
      <c r="A1" t="s">
        <v>0</v>
      </c>
      <c r="B1" t="s">
        <v>2</v>
      </c>
      <c r="C1" t="s">
        <v>1</v>
      </c>
      <c r="D1" t="s">
        <v>3</v>
      </c>
      <c r="F1" t="s">
        <v>0</v>
      </c>
      <c r="G1" t="s">
        <v>2</v>
      </c>
      <c r="H1" t="s">
        <v>1</v>
      </c>
      <c r="I1" t="s">
        <v>3</v>
      </c>
    </row>
    <row r="2" spans="1:9" x14ac:dyDescent="0.2">
      <c r="A2">
        <v>0</v>
      </c>
      <c r="B2">
        <v>1.5905800000000001</v>
      </c>
      <c r="C2">
        <v>8.4497</v>
      </c>
      <c r="D2">
        <v>25.530999999999999</v>
      </c>
      <c r="F2">
        <v>0</v>
      </c>
      <c r="G2">
        <f>B2*100/$D$16</f>
        <v>0.68680858413575718</v>
      </c>
      <c r="H2">
        <f>C2*100/$D$16</f>
        <v>3.6485599550930523</v>
      </c>
      <c r="I2">
        <f>D2*100/$D$16</f>
        <v>11.024223843861996</v>
      </c>
    </row>
    <row r="3" spans="1:9" x14ac:dyDescent="0.2">
      <c r="A3">
        <v>0.18015999999999999</v>
      </c>
      <c r="B3">
        <v>0.27062000000000003</v>
      </c>
      <c r="C3">
        <v>8.0897000000000006</v>
      </c>
      <c r="D3">
        <v>44.645000000000003</v>
      </c>
      <c r="F3">
        <v>0.18015999999999999</v>
      </c>
      <c r="G3">
        <f t="shared" ref="G3:G31" si="0">B3*100/$D$16</f>
        <v>0.11685305928580682</v>
      </c>
      <c r="H3">
        <f t="shared" ref="H3:H31" si="1">C3*100/$D$16</f>
        <v>3.4931128287059026</v>
      </c>
      <c r="I3">
        <f t="shared" ref="I3:I31" si="2">D3*100/$D$16</f>
        <v>19.27760265987305</v>
      </c>
    </row>
    <row r="4" spans="1:9" x14ac:dyDescent="0.2">
      <c r="A4">
        <v>0.36031999999999997</v>
      </c>
      <c r="B4">
        <v>1.10812</v>
      </c>
      <c r="C4">
        <v>17.148399999999999</v>
      </c>
      <c r="D4">
        <v>49.277999999999999</v>
      </c>
      <c r="F4">
        <v>0.36031999999999997</v>
      </c>
      <c r="G4">
        <f t="shared" si="0"/>
        <v>0.47848352692257867</v>
      </c>
      <c r="H4">
        <f t="shared" si="1"/>
        <v>7.4046375059372158</v>
      </c>
      <c r="I4">
        <f t="shared" si="2"/>
        <v>21.27812081696101</v>
      </c>
    </row>
    <row r="5" spans="1:9" x14ac:dyDescent="0.2">
      <c r="A5">
        <v>0.54047999999999996</v>
      </c>
      <c r="B5">
        <v>1.0086999999999999</v>
      </c>
      <c r="C5">
        <v>13.624700000000001</v>
      </c>
      <c r="D5">
        <v>42.957000000000001</v>
      </c>
      <c r="F5">
        <v>0.54047999999999996</v>
      </c>
      <c r="G5">
        <f t="shared" si="0"/>
        <v>0.43555421218532747</v>
      </c>
      <c r="H5">
        <f t="shared" si="1"/>
        <v>5.883112396908329</v>
      </c>
      <c r="I5">
        <f t="shared" si="2"/>
        <v>18.548728356146636</v>
      </c>
    </row>
    <row r="6" spans="1:9" x14ac:dyDescent="0.2">
      <c r="A6">
        <v>0.72063999999999995</v>
      </c>
      <c r="B6">
        <v>1.0821700000000001</v>
      </c>
      <c r="C6">
        <v>6.6223000000000001</v>
      </c>
      <c r="D6">
        <v>28.890999999999998</v>
      </c>
      <c r="F6">
        <v>0.72063999999999995</v>
      </c>
      <c r="G6">
        <f t="shared" si="0"/>
        <v>0.46727837989550502</v>
      </c>
      <c r="H6">
        <f t="shared" si="1"/>
        <v>2.8594930696489484</v>
      </c>
      <c r="I6">
        <f t="shared" si="2"/>
        <v>12.475063690142061</v>
      </c>
    </row>
    <row r="7" spans="1:9" x14ac:dyDescent="0.2">
      <c r="A7">
        <v>0.90080000000000005</v>
      </c>
      <c r="B7">
        <v>9.7519999999999996E-2</v>
      </c>
      <c r="C7">
        <v>4.1837999999999997</v>
      </c>
      <c r="D7">
        <v>18.797000000000001</v>
      </c>
      <c r="F7">
        <v>0.90080000000000005</v>
      </c>
      <c r="G7">
        <f t="shared" si="0"/>
        <v>4.2108899347985659E-2</v>
      </c>
      <c r="H7">
        <f t="shared" si="1"/>
        <v>1.8065546871626581</v>
      </c>
      <c r="I7">
        <f t="shared" si="2"/>
        <v>8.1164989852757028</v>
      </c>
    </row>
    <row r="8" spans="1:9" x14ac:dyDescent="0.2">
      <c r="A8">
        <v>1.0809599999999999</v>
      </c>
      <c r="B8">
        <v>0.96774000000000004</v>
      </c>
      <c r="C8">
        <v>22.742899999999999</v>
      </c>
      <c r="D8">
        <v>32.375</v>
      </c>
      <c r="F8">
        <v>1.0809599999999999</v>
      </c>
      <c r="G8">
        <f t="shared" si="0"/>
        <v>0.41786778358305626</v>
      </c>
      <c r="H8">
        <f t="shared" si="1"/>
        <v>9.8203290297508516</v>
      </c>
      <c r="I8">
        <f t="shared" si="2"/>
        <v>13.979446435511033</v>
      </c>
    </row>
    <row r="9" spans="1:9" x14ac:dyDescent="0.2">
      <c r="A9">
        <v>1.26112</v>
      </c>
      <c r="B9">
        <v>0.22108</v>
      </c>
      <c r="C9">
        <v>19.5806</v>
      </c>
      <c r="D9">
        <v>50.795000000000002</v>
      </c>
      <c r="F9">
        <v>1.26112</v>
      </c>
      <c r="G9">
        <f t="shared" si="0"/>
        <v>9.5461807504641824E-2</v>
      </c>
      <c r="H9">
        <f t="shared" si="1"/>
        <v>8.4548555637117317</v>
      </c>
      <c r="I9">
        <f t="shared" si="2"/>
        <v>21.933157735653527</v>
      </c>
    </row>
    <row r="10" spans="1:9" x14ac:dyDescent="0.2">
      <c r="A10">
        <v>1.4412799999999999</v>
      </c>
      <c r="B10">
        <v>0</v>
      </c>
      <c r="C10">
        <v>14.2857</v>
      </c>
      <c r="D10">
        <v>64.852000000000004</v>
      </c>
      <c r="F10">
        <v>1.4412799999999999</v>
      </c>
      <c r="G10">
        <f t="shared" si="0"/>
        <v>0</v>
      </c>
      <c r="H10">
        <f t="shared" si="1"/>
        <v>6.168530592858068</v>
      </c>
      <c r="I10">
        <f t="shared" si="2"/>
        <v>28.002936223498427</v>
      </c>
    </row>
    <row r="11" spans="1:9" x14ac:dyDescent="0.2">
      <c r="A11">
        <v>1.62144</v>
      </c>
      <c r="B11">
        <v>0.49525999999999998</v>
      </c>
      <c r="C11">
        <v>10.410500000000001</v>
      </c>
      <c r="D11">
        <v>52.25</v>
      </c>
      <c r="F11">
        <v>1.62144</v>
      </c>
      <c r="G11">
        <f t="shared" si="0"/>
        <v>0.21385206615138821</v>
      </c>
      <c r="H11">
        <f t="shared" si="1"/>
        <v>4.495228636815062</v>
      </c>
      <c r="I11">
        <f t="shared" si="2"/>
        <v>22.561423204801589</v>
      </c>
    </row>
    <row r="12" spans="1:9" x14ac:dyDescent="0.2">
      <c r="A12">
        <v>1.8016000000000001</v>
      </c>
      <c r="B12">
        <v>0.72682999999999998</v>
      </c>
      <c r="C12">
        <v>13.3718</v>
      </c>
      <c r="D12">
        <v>34.090000000000003</v>
      </c>
      <c r="F12">
        <v>1.8016000000000001</v>
      </c>
      <c r="G12">
        <f t="shared" si="0"/>
        <v>0.31384343019992222</v>
      </c>
      <c r="H12">
        <f t="shared" si="1"/>
        <v>5.7739107906213567</v>
      </c>
      <c r="I12">
        <f t="shared" si="2"/>
        <v>14.719979273716483</v>
      </c>
    </row>
    <row r="13" spans="1:9" x14ac:dyDescent="0.2">
      <c r="A13">
        <v>1.98176</v>
      </c>
      <c r="B13">
        <v>0.47743000000000002</v>
      </c>
      <c r="C13">
        <v>21.998100000000001</v>
      </c>
      <c r="D13">
        <v>42.423000000000002</v>
      </c>
      <c r="F13">
        <v>1.98176</v>
      </c>
      <c r="G13">
        <f t="shared" si="0"/>
        <v>0.20615311541949136</v>
      </c>
      <c r="H13">
        <f t="shared" si="1"/>
        <v>9.4987261971587724</v>
      </c>
      <c r="I13">
        <f t="shared" si="2"/>
        <v>18.318148452005701</v>
      </c>
    </row>
    <row r="14" spans="1:9" x14ac:dyDescent="0.2">
      <c r="A14">
        <v>2.1619199999999998</v>
      </c>
      <c r="B14">
        <v>1.32006</v>
      </c>
      <c r="C14">
        <v>25.726900000000001</v>
      </c>
      <c r="D14">
        <v>58.667000000000002</v>
      </c>
      <c r="F14">
        <v>2.1619199999999998</v>
      </c>
      <c r="G14">
        <f t="shared" si="0"/>
        <v>0.56999870460728008</v>
      </c>
      <c r="H14">
        <f t="shared" si="1"/>
        <v>11.108812988471005</v>
      </c>
      <c r="I14">
        <f t="shared" si="2"/>
        <v>25.332268232652531</v>
      </c>
    </row>
    <row r="15" spans="1:9" x14ac:dyDescent="0.2">
      <c r="A15">
        <v>2.3420800000000002</v>
      </c>
      <c r="B15">
        <v>8.0758899999999993</v>
      </c>
      <c r="C15">
        <v>40.646099999999997</v>
      </c>
      <c r="D15">
        <v>148.25200000000001</v>
      </c>
      <c r="F15">
        <v>2.3420800000000002</v>
      </c>
      <c r="G15">
        <f t="shared" si="0"/>
        <v>3.4871497042186621</v>
      </c>
      <c r="H15">
        <f t="shared" si="1"/>
        <v>17.550887344013123</v>
      </c>
      <c r="I15">
        <f t="shared" si="2"/>
        <v>64.014853836521439</v>
      </c>
    </row>
    <row r="16" spans="1:9" x14ac:dyDescent="0.2">
      <c r="A16">
        <v>2.52224</v>
      </c>
      <c r="B16">
        <v>6.3567299999999998</v>
      </c>
      <c r="C16">
        <v>55.962800000000001</v>
      </c>
      <c r="D16">
        <v>231.59</v>
      </c>
      <c r="F16">
        <v>2.52224</v>
      </c>
      <c r="G16">
        <f t="shared" si="0"/>
        <v>2.7448205881082948</v>
      </c>
      <c r="H16">
        <f t="shared" si="1"/>
        <v>24.16460123494106</v>
      </c>
      <c r="I16">
        <f t="shared" si="2"/>
        <v>100</v>
      </c>
    </row>
    <row r="17" spans="1:9" x14ac:dyDescent="0.2">
      <c r="A17">
        <v>2.7023999999999999</v>
      </c>
      <c r="B17">
        <v>7.2897100000000004</v>
      </c>
      <c r="C17">
        <v>53.697800000000001</v>
      </c>
      <c r="D17">
        <v>228.31200000000001</v>
      </c>
      <c r="F17">
        <v>2.7023999999999999</v>
      </c>
      <c r="G17">
        <f t="shared" si="0"/>
        <v>3.147679088043525</v>
      </c>
      <c r="H17">
        <f t="shared" si="1"/>
        <v>23.186579731421908</v>
      </c>
      <c r="I17">
        <f t="shared" si="2"/>
        <v>98.584567554730341</v>
      </c>
    </row>
    <row r="18" spans="1:9" x14ac:dyDescent="0.2">
      <c r="A18">
        <v>2.8825599999999998</v>
      </c>
      <c r="B18">
        <v>7.57186</v>
      </c>
      <c r="C18">
        <v>44.735500000000002</v>
      </c>
      <c r="D18">
        <v>170.578</v>
      </c>
      <c r="F18">
        <v>2.8825599999999998</v>
      </c>
      <c r="G18">
        <f t="shared" si="0"/>
        <v>3.2695107733494537</v>
      </c>
      <c r="H18">
        <f t="shared" si="1"/>
        <v>19.31668034025649</v>
      </c>
      <c r="I18">
        <f t="shared" si="2"/>
        <v>73.655166457964498</v>
      </c>
    </row>
    <row r="19" spans="1:9" x14ac:dyDescent="0.2">
      <c r="A19">
        <v>3.06271</v>
      </c>
      <c r="B19">
        <v>4.9255399999999998</v>
      </c>
      <c r="C19">
        <v>15.5573</v>
      </c>
      <c r="D19">
        <v>83.012</v>
      </c>
      <c r="F19">
        <v>3.06271</v>
      </c>
      <c r="G19">
        <f t="shared" si="0"/>
        <v>2.126836219180448</v>
      </c>
      <c r="H19">
        <f t="shared" si="1"/>
        <v>6.7176043870633446</v>
      </c>
      <c r="I19">
        <f t="shared" si="2"/>
        <v>35.844380154583533</v>
      </c>
    </row>
    <row r="20" spans="1:9" x14ac:dyDescent="0.2">
      <c r="A20">
        <v>3.2428699999999999</v>
      </c>
      <c r="B20">
        <v>1.8870800000000001</v>
      </c>
      <c r="C20">
        <v>10.5634</v>
      </c>
      <c r="D20">
        <v>51.868000000000002</v>
      </c>
      <c r="F20">
        <v>3.2428699999999999</v>
      </c>
      <c r="G20">
        <f t="shared" si="0"/>
        <v>0.81483656461850684</v>
      </c>
      <c r="H20">
        <f t="shared" si="1"/>
        <v>4.5612504857722698</v>
      </c>
      <c r="I20">
        <f t="shared" si="2"/>
        <v>22.396476531801891</v>
      </c>
    </row>
    <row r="21" spans="1:9" x14ac:dyDescent="0.2">
      <c r="A21">
        <v>3.4230299999999998</v>
      </c>
      <c r="B21">
        <v>1.13246</v>
      </c>
      <c r="C21">
        <v>10.819800000000001</v>
      </c>
      <c r="D21">
        <v>50.295999999999999</v>
      </c>
      <c r="F21">
        <v>3.4230299999999998</v>
      </c>
      <c r="G21">
        <f t="shared" si="0"/>
        <v>0.48899347985664326</v>
      </c>
      <c r="H21">
        <f t="shared" si="1"/>
        <v>4.6719633835657843</v>
      </c>
      <c r="I21">
        <f t="shared" si="2"/>
        <v>21.717690746578004</v>
      </c>
    </row>
    <row r="22" spans="1:9" x14ac:dyDescent="0.2">
      <c r="A22">
        <v>3.6031900000000001</v>
      </c>
      <c r="B22">
        <v>1.62446</v>
      </c>
      <c r="C22">
        <v>11.132099999999999</v>
      </c>
      <c r="D22">
        <v>37.588000000000001</v>
      </c>
      <c r="F22">
        <v>3.6031900000000001</v>
      </c>
      <c r="G22">
        <f t="shared" si="0"/>
        <v>0.70143788591908107</v>
      </c>
      <c r="H22">
        <f t="shared" si="1"/>
        <v>4.8068137657066368</v>
      </c>
      <c r="I22">
        <f t="shared" si="2"/>
        <v>16.23040718511162</v>
      </c>
    </row>
    <row r="23" spans="1:9" x14ac:dyDescent="0.2">
      <c r="A23">
        <v>3.78335</v>
      </c>
      <c r="B23">
        <v>1.1153</v>
      </c>
      <c r="C23">
        <v>13.9628</v>
      </c>
      <c r="D23">
        <v>32.264000000000003</v>
      </c>
      <c r="F23">
        <v>3.78335</v>
      </c>
      <c r="G23">
        <f t="shared" si="0"/>
        <v>0.48158383349885575</v>
      </c>
      <c r="H23">
        <f t="shared" si="1"/>
        <v>6.0291031564402608</v>
      </c>
      <c r="I23">
        <f t="shared" si="2"/>
        <v>13.931516904874995</v>
      </c>
    </row>
    <row r="24" spans="1:9" x14ac:dyDescent="0.2">
      <c r="A24">
        <v>3.9635099999999999</v>
      </c>
      <c r="B24">
        <v>4.795E-2</v>
      </c>
      <c r="C24">
        <v>14.5665</v>
      </c>
      <c r="D24">
        <v>36.56</v>
      </c>
      <c r="F24">
        <v>3.9635099999999999</v>
      </c>
      <c r="G24">
        <f t="shared" si="0"/>
        <v>2.0704693639621744E-2</v>
      </c>
      <c r="H24">
        <f t="shared" si="1"/>
        <v>6.2897793514400444</v>
      </c>
      <c r="I24">
        <f t="shared" si="2"/>
        <v>15.786519279761647</v>
      </c>
    </row>
    <row r="25" spans="1:9" x14ac:dyDescent="0.2">
      <c r="A25">
        <v>4.1436700000000002</v>
      </c>
      <c r="B25">
        <v>0</v>
      </c>
      <c r="C25">
        <v>13.548299999999999</v>
      </c>
      <c r="D25">
        <v>50.744999999999997</v>
      </c>
      <c r="F25">
        <v>4.1436700000000002</v>
      </c>
      <c r="G25">
        <f t="shared" si="0"/>
        <v>0</v>
      </c>
      <c r="H25">
        <f t="shared" si="1"/>
        <v>5.8501230623083895</v>
      </c>
      <c r="I25">
        <f t="shared" si="2"/>
        <v>21.911567856988643</v>
      </c>
    </row>
    <row r="26" spans="1:9" x14ac:dyDescent="0.2">
      <c r="A26">
        <v>4.3238300000000001</v>
      </c>
      <c r="B26">
        <v>1.1650000000000001E-2</v>
      </c>
      <c r="C26">
        <v>11.935499999999999</v>
      </c>
      <c r="D26">
        <v>60.877000000000002</v>
      </c>
      <c r="F26">
        <v>4.3238300000000001</v>
      </c>
      <c r="G26">
        <f t="shared" si="0"/>
        <v>5.0304417289174837E-3</v>
      </c>
      <c r="H26">
        <f t="shared" si="1"/>
        <v>5.1537199360939585</v>
      </c>
      <c r="I26">
        <f t="shared" si="2"/>
        <v>26.286540869640312</v>
      </c>
    </row>
    <row r="27" spans="1:9" x14ac:dyDescent="0.2">
      <c r="A27">
        <v>4.5039899999999999</v>
      </c>
      <c r="B27">
        <v>0.58679000000000003</v>
      </c>
      <c r="C27">
        <v>8.5322999999999993</v>
      </c>
      <c r="D27">
        <v>41.064</v>
      </c>
      <c r="F27">
        <v>4.5039899999999999</v>
      </c>
      <c r="G27">
        <f t="shared" si="0"/>
        <v>0.25337449803532103</v>
      </c>
      <c r="H27">
        <f t="shared" si="1"/>
        <v>3.6842264346474369</v>
      </c>
      <c r="I27">
        <f t="shared" si="2"/>
        <v>17.731335549894208</v>
      </c>
    </row>
    <row r="28" spans="1:9" x14ac:dyDescent="0.2">
      <c r="A28">
        <v>4.6841499999999998</v>
      </c>
      <c r="B28">
        <v>1.1944900000000001</v>
      </c>
      <c r="C28">
        <v>6.8105000000000002</v>
      </c>
      <c r="D28">
        <v>22.015999999999998</v>
      </c>
      <c r="F28">
        <v>4.6841499999999998</v>
      </c>
      <c r="G28">
        <f t="shared" si="0"/>
        <v>0.51577788332829577</v>
      </c>
      <c r="H28">
        <f t="shared" si="1"/>
        <v>2.9407573729435641</v>
      </c>
      <c r="I28">
        <f t="shared" si="2"/>
        <v>9.5064553737207991</v>
      </c>
    </row>
    <row r="29" spans="1:9" x14ac:dyDescent="0.2">
      <c r="A29">
        <v>4.8643099999999997</v>
      </c>
      <c r="B29">
        <v>0.43774999999999997</v>
      </c>
      <c r="C29">
        <v>18.546700000000001</v>
      </c>
      <c r="D29">
        <v>27.978000000000002</v>
      </c>
      <c r="F29">
        <v>4.8643099999999997</v>
      </c>
      <c r="G29">
        <f t="shared" si="0"/>
        <v>0.18901938771104104</v>
      </c>
      <c r="H29">
        <f t="shared" si="1"/>
        <v>8.0084200526793037</v>
      </c>
      <c r="I29">
        <f t="shared" si="2"/>
        <v>12.080832505721318</v>
      </c>
    </row>
    <row r="30" spans="1:9" x14ac:dyDescent="0.2">
      <c r="A30">
        <v>5.0444699999999996</v>
      </c>
      <c r="B30">
        <v>0</v>
      </c>
      <c r="C30">
        <v>16.856200000000001</v>
      </c>
      <c r="D30">
        <v>45.375</v>
      </c>
      <c r="F30">
        <v>5.0444699999999996</v>
      </c>
      <c r="G30">
        <f t="shared" si="0"/>
        <v>0</v>
      </c>
      <c r="H30">
        <f t="shared" si="1"/>
        <v>7.2784662550196471</v>
      </c>
      <c r="I30">
        <f t="shared" si="2"/>
        <v>19.592814888380328</v>
      </c>
    </row>
    <row r="31" spans="1:9" x14ac:dyDescent="0.2">
      <c r="A31">
        <v>5.2246300000000003</v>
      </c>
      <c r="B31">
        <v>0</v>
      </c>
      <c r="C31">
        <v>14.484400000000001</v>
      </c>
      <c r="D31">
        <v>48.265999999999998</v>
      </c>
      <c r="F31">
        <v>5.2246300000000003</v>
      </c>
      <c r="G31">
        <f t="shared" si="0"/>
        <v>0</v>
      </c>
      <c r="H31">
        <f t="shared" si="1"/>
        <v>6.2543287706723092</v>
      </c>
      <c r="I31">
        <f t="shared" si="2"/>
        <v>20.8411416727837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1"/>
  <sheetViews>
    <sheetView tabSelected="1" workbookViewId="0">
      <selection activeCell="J9" sqref="J9"/>
    </sheetView>
  </sheetViews>
  <sheetFormatPr baseColWidth="10" defaultColWidth="8.83203125" defaultRowHeight="15" x14ac:dyDescent="0.2"/>
  <sheetData>
    <row r="1" spans="1:9" x14ac:dyDescent="0.2">
      <c r="A1" t="s">
        <v>0</v>
      </c>
      <c r="B1" t="s">
        <v>2</v>
      </c>
      <c r="C1" t="s">
        <v>1</v>
      </c>
      <c r="D1" t="s">
        <v>3</v>
      </c>
      <c r="F1" t="s">
        <v>0</v>
      </c>
      <c r="G1" t="s">
        <v>2</v>
      </c>
      <c r="H1" t="s">
        <v>1</v>
      </c>
      <c r="I1" t="s">
        <v>3</v>
      </c>
    </row>
    <row r="2" spans="1:9" x14ac:dyDescent="0.2">
      <c r="A2">
        <v>0</v>
      </c>
      <c r="B2">
        <v>0.26562000000000002</v>
      </c>
      <c r="C2">
        <v>22.421900000000001</v>
      </c>
      <c r="D2">
        <v>41.265999999999998</v>
      </c>
      <c r="F2">
        <v>0</v>
      </c>
      <c r="G2">
        <f>B2*100/$D$15</f>
        <v>0.10307094130520826</v>
      </c>
      <c r="H2">
        <f t="shared" ref="H2:I2" si="0">C2*100/$D$15</f>
        <v>8.7005735217651115</v>
      </c>
      <c r="I2">
        <f t="shared" si="0"/>
        <v>16.01282081131211</v>
      </c>
    </row>
    <row r="3" spans="1:9" x14ac:dyDescent="0.2">
      <c r="A3">
        <v>0.18015999999999999</v>
      </c>
      <c r="B3">
        <v>0.43945000000000001</v>
      </c>
      <c r="C3">
        <v>9.8027999999999995</v>
      </c>
      <c r="D3">
        <v>37.04</v>
      </c>
      <c r="F3">
        <v>0.18015999999999999</v>
      </c>
      <c r="G3">
        <f t="shared" ref="G3:G31" si="1">B3*100/$D$15</f>
        <v>0.17052377515463357</v>
      </c>
      <c r="H3">
        <f t="shared" ref="H3:H31" si="2">C3*100/$D$15</f>
        <v>3.8038695257386319</v>
      </c>
      <c r="I3">
        <f t="shared" ref="I3:I31" si="3">D3*100/$D$15</f>
        <v>14.372967645301234</v>
      </c>
    </row>
    <row r="4" spans="1:9" x14ac:dyDescent="0.2">
      <c r="A4">
        <v>0.36031999999999997</v>
      </c>
      <c r="B4">
        <v>2.4499999999999999E-3</v>
      </c>
      <c r="C4">
        <v>11.9147</v>
      </c>
      <c r="D4">
        <v>27.376999999999999</v>
      </c>
      <c r="F4">
        <v>0.36031999999999997</v>
      </c>
      <c r="G4">
        <f t="shared" si="1"/>
        <v>9.5069575407635051E-4</v>
      </c>
      <c r="H4">
        <f t="shared" si="2"/>
        <v>4.6233692657524461</v>
      </c>
      <c r="I4">
        <f t="shared" si="3"/>
        <v>10.623345983407447</v>
      </c>
    </row>
    <row r="5" spans="1:9" x14ac:dyDescent="0.2">
      <c r="A5">
        <v>0.54047999999999996</v>
      </c>
      <c r="B5">
        <v>1.20678</v>
      </c>
      <c r="C5">
        <v>15.735200000000001</v>
      </c>
      <c r="D5">
        <v>18.888000000000002</v>
      </c>
      <c r="F5">
        <v>0.54047999999999996</v>
      </c>
      <c r="G5">
        <f t="shared" si="1"/>
        <v>0.46827780494051358</v>
      </c>
      <c r="H5">
        <f t="shared" si="2"/>
        <v>6.1058725834866081</v>
      </c>
      <c r="I5">
        <f t="shared" si="3"/>
        <v>7.3292822053037181</v>
      </c>
    </row>
    <row r="6" spans="1:9" x14ac:dyDescent="0.2">
      <c r="A6">
        <v>0.72063999999999995</v>
      </c>
      <c r="B6">
        <v>0.77098999999999995</v>
      </c>
      <c r="C6">
        <v>12.6784</v>
      </c>
      <c r="D6">
        <v>20.507999999999999</v>
      </c>
      <c r="F6">
        <v>0.72063999999999995</v>
      </c>
      <c r="G6">
        <f t="shared" si="1"/>
        <v>0.29917425283074506</v>
      </c>
      <c r="H6">
        <f t="shared" si="2"/>
        <v>4.91971471366596</v>
      </c>
      <c r="I6">
        <f t="shared" si="3"/>
        <v>7.9579055202439974</v>
      </c>
    </row>
    <row r="7" spans="1:9" x14ac:dyDescent="0.2">
      <c r="A7">
        <v>0.90080000000000005</v>
      </c>
      <c r="B7">
        <v>0.51398999999999995</v>
      </c>
      <c r="C7">
        <v>14.5817</v>
      </c>
      <c r="D7">
        <v>25.93</v>
      </c>
      <c r="F7">
        <v>0.90080000000000005</v>
      </c>
      <c r="G7">
        <f t="shared" si="1"/>
        <v>0.19944820842355238</v>
      </c>
      <c r="H7">
        <f t="shared" si="2"/>
        <v>5.6582695009041313</v>
      </c>
      <c r="I7">
        <f t="shared" si="3"/>
        <v>10.061853429877457</v>
      </c>
    </row>
    <row r="8" spans="1:9" x14ac:dyDescent="0.2">
      <c r="A8">
        <v>1.0809599999999999</v>
      </c>
      <c r="B8">
        <v>4.036E-2</v>
      </c>
      <c r="C8">
        <v>11.929399999999999</v>
      </c>
      <c r="D8">
        <v>30.777000000000001</v>
      </c>
      <c r="F8">
        <v>1.0809599999999999</v>
      </c>
      <c r="G8">
        <f t="shared" si="1"/>
        <v>1.566125740184551E-2</v>
      </c>
      <c r="H8">
        <f t="shared" si="2"/>
        <v>4.6290734402769038</v>
      </c>
      <c r="I8">
        <f t="shared" si="3"/>
        <v>11.942678866615445</v>
      </c>
    </row>
    <row r="9" spans="1:9" x14ac:dyDescent="0.2">
      <c r="A9">
        <v>1.26112</v>
      </c>
      <c r="B9">
        <v>0.63436999999999999</v>
      </c>
      <c r="C9">
        <v>15.8935</v>
      </c>
      <c r="D9">
        <v>40.817999999999998</v>
      </c>
      <c r="F9">
        <v>1.26112</v>
      </c>
      <c r="G9">
        <f t="shared" si="1"/>
        <v>0.2461603532707814</v>
      </c>
      <c r="H9">
        <f t="shared" si="2"/>
        <v>6.1672991703724396</v>
      </c>
      <c r="I9">
        <f t="shared" si="3"/>
        <v>15.838979301995295</v>
      </c>
    </row>
    <row r="10" spans="1:9" x14ac:dyDescent="0.2">
      <c r="A10">
        <v>1.4412799999999999</v>
      </c>
      <c r="B10">
        <v>4.2680000000000003E-2</v>
      </c>
      <c r="C10">
        <v>13.3789</v>
      </c>
      <c r="D10">
        <v>35.244999999999997</v>
      </c>
      <c r="F10">
        <v>1.4412799999999999</v>
      </c>
      <c r="G10">
        <f t="shared" si="1"/>
        <v>1.6561508075093326E-2</v>
      </c>
      <c r="H10">
        <f t="shared" si="2"/>
        <v>5.191536091515137</v>
      </c>
      <c r="I10">
        <f t="shared" si="3"/>
        <v>13.676437490784069</v>
      </c>
    </row>
    <row r="11" spans="1:9" x14ac:dyDescent="0.2">
      <c r="A11">
        <v>1.62144</v>
      </c>
      <c r="B11">
        <v>0.99534999999999996</v>
      </c>
      <c r="C11">
        <v>6.1334</v>
      </c>
      <c r="D11">
        <v>28.315000000000001</v>
      </c>
      <c r="F11">
        <v>1.62144</v>
      </c>
      <c r="G11">
        <f t="shared" si="1"/>
        <v>0.38623470155914102</v>
      </c>
      <c r="H11">
        <f t="shared" si="2"/>
        <v>2.3799989134905668</v>
      </c>
      <c r="I11">
        <f t="shared" si="3"/>
        <v>10.987326643539536</v>
      </c>
    </row>
    <row r="12" spans="1:9" x14ac:dyDescent="0.2">
      <c r="A12">
        <v>1.8016000000000001</v>
      </c>
      <c r="B12">
        <v>0.44241999999999998</v>
      </c>
      <c r="C12">
        <v>6.2961</v>
      </c>
      <c r="D12">
        <v>42.738999999999997</v>
      </c>
      <c r="F12">
        <v>1.8016000000000001</v>
      </c>
      <c r="G12">
        <f t="shared" si="1"/>
        <v>0.17167625123202407</v>
      </c>
      <c r="H12">
        <f t="shared" si="2"/>
        <v>2.4431328723429022</v>
      </c>
      <c r="I12">
        <f t="shared" si="3"/>
        <v>16.584402381007813</v>
      </c>
    </row>
    <row r="13" spans="1:9" x14ac:dyDescent="0.2">
      <c r="A13">
        <v>1.98176</v>
      </c>
      <c r="B13">
        <v>0.78071000000000002</v>
      </c>
      <c r="C13">
        <v>9.0294000000000008</v>
      </c>
      <c r="D13">
        <v>60.143000000000001</v>
      </c>
      <c r="F13">
        <v>1.98176</v>
      </c>
      <c r="G13">
        <f t="shared" si="1"/>
        <v>0.30294599272038675</v>
      </c>
      <c r="H13">
        <f t="shared" si="2"/>
        <v>3.5037600987171427</v>
      </c>
      <c r="I13">
        <f t="shared" si="3"/>
        <v>23.337834586699572</v>
      </c>
    </row>
    <row r="14" spans="1:9" x14ac:dyDescent="0.2">
      <c r="A14">
        <v>2.1619199999999998</v>
      </c>
      <c r="B14">
        <v>0.91164999999999996</v>
      </c>
      <c r="C14">
        <v>9.7257999999999996</v>
      </c>
      <c r="D14">
        <v>155.261</v>
      </c>
      <c r="F14">
        <v>2.1619199999999998</v>
      </c>
      <c r="G14">
        <f t="shared" si="1"/>
        <v>0.35375583028722646</v>
      </c>
      <c r="H14">
        <f t="shared" si="2"/>
        <v>3.7739905163248038</v>
      </c>
      <c r="I14">
        <f t="shared" si="3"/>
        <v>60.247336111693166</v>
      </c>
    </row>
    <row r="15" spans="1:9" x14ac:dyDescent="0.2">
      <c r="A15">
        <v>2.3420800000000002</v>
      </c>
      <c r="B15">
        <v>0.24725</v>
      </c>
      <c r="C15">
        <v>17.683700000000002</v>
      </c>
      <c r="D15">
        <v>257.70600000000002</v>
      </c>
      <c r="F15">
        <v>2.3420800000000002</v>
      </c>
      <c r="G15">
        <f t="shared" si="1"/>
        <v>9.5942663345052109E-2</v>
      </c>
      <c r="H15">
        <f t="shared" si="2"/>
        <v>6.8619667372897801</v>
      </c>
      <c r="I15">
        <f t="shared" si="3"/>
        <v>100</v>
      </c>
    </row>
    <row r="16" spans="1:9" x14ac:dyDescent="0.2">
      <c r="A16">
        <v>2.52224</v>
      </c>
      <c r="B16">
        <v>0.61129</v>
      </c>
      <c r="C16">
        <v>18.977799999999998</v>
      </c>
      <c r="D16">
        <v>248.89400000000001</v>
      </c>
      <c r="F16">
        <v>2.52224</v>
      </c>
      <c r="G16">
        <f t="shared" si="1"/>
        <v>0.23720441122829888</v>
      </c>
      <c r="H16">
        <f t="shared" si="2"/>
        <v>7.3641281149837399</v>
      </c>
      <c r="I16">
        <f t="shared" si="3"/>
        <v>96.580599597991508</v>
      </c>
    </row>
    <row r="17" spans="1:9" x14ac:dyDescent="0.2">
      <c r="A17">
        <v>2.7023999999999999</v>
      </c>
      <c r="B17">
        <v>0.99248999999999998</v>
      </c>
      <c r="C17">
        <v>17.4693</v>
      </c>
      <c r="D17">
        <v>172.24700000000001</v>
      </c>
      <c r="F17">
        <v>2.7023999999999999</v>
      </c>
      <c r="G17">
        <f t="shared" si="1"/>
        <v>0.38512490978091307</v>
      </c>
      <c r="H17">
        <f t="shared" si="2"/>
        <v>6.7787711578310166</v>
      </c>
      <c r="I17">
        <f t="shared" si="3"/>
        <v>66.838567980567007</v>
      </c>
    </row>
    <row r="18" spans="1:9" x14ac:dyDescent="0.2">
      <c r="A18">
        <v>2.8825599999999998</v>
      </c>
      <c r="B18">
        <v>0.89390999999999998</v>
      </c>
      <c r="C18">
        <v>6.5974000000000004</v>
      </c>
      <c r="D18">
        <v>69.825999999999993</v>
      </c>
      <c r="F18">
        <v>2.8825599999999998</v>
      </c>
      <c r="G18">
        <f t="shared" si="1"/>
        <v>0.34687201694954711</v>
      </c>
      <c r="H18">
        <f t="shared" si="2"/>
        <v>2.5600490481401286</v>
      </c>
      <c r="I18">
        <f t="shared" si="3"/>
        <v>27.095217030259285</v>
      </c>
    </row>
    <row r="19" spans="1:9" x14ac:dyDescent="0.2">
      <c r="A19">
        <v>3.06271</v>
      </c>
      <c r="B19">
        <v>0.49379000000000001</v>
      </c>
      <c r="C19">
        <v>4.4169999999999998</v>
      </c>
      <c r="D19">
        <v>20.907</v>
      </c>
      <c r="F19">
        <v>3.06271</v>
      </c>
      <c r="G19">
        <f t="shared" si="1"/>
        <v>0.19160981894096371</v>
      </c>
      <c r="H19">
        <f t="shared" si="2"/>
        <v>1.7139686309205062</v>
      </c>
      <c r="I19">
        <f t="shared" si="3"/>
        <v>8.1127331144792887</v>
      </c>
    </row>
    <row r="20" spans="1:9" x14ac:dyDescent="0.2">
      <c r="A20">
        <v>3.2428699999999999</v>
      </c>
      <c r="B20">
        <v>0.53071000000000002</v>
      </c>
      <c r="C20">
        <v>13.944699999999999</v>
      </c>
      <c r="D20">
        <v>19.986999999999998</v>
      </c>
      <c r="F20">
        <v>3.2428699999999999</v>
      </c>
      <c r="G20">
        <f t="shared" si="1"/>
        <v>0.20593622189626937</v>
      </c>
      <c r="H20">
        <f t="shared" si="2"/>
        <v>5.4110886048442799</v>
      </c>
      <c r="I20">
        <f t="shared" si="3"/>
        <v>7.7557371578465375</v>
      </c>
    </row>
    <row r="21" spans="1:9" x14ac:dyDescent="0.2">
      <c r="A21">
        <v>3.4230299999999998</v>
      </c>
      <c r="B21">
        <v>4.2700000000000004E-3</v>
      </c>
      <c r="C21">
        <v>18.537299999999998</v>
      </c>
      <c r="D21">
        <v>34.22</v>
      </c>
      <c r="F21">
        <v>3.4230299999999998</v>
      </c>
      <c r="G21">
        <f t="shared" si="1"/>
        <v>1.6569268856759254E-3</v>
      </c>
      <c r="H21">
        <f t="shared" si="2"/>
        <v>7.193196898791645</v>
      </c>
      <c r="I21">
        <f t="shared" si="3"/>
        <v>13.27869743040519</v>
      </c>
    </row>
    <row r="22" spans="1:9" x14ac:dyDescent="0.2">
      <c r="A22">
        <v>3.6031900000000001</v>
      </c>
      <c r="B22">
        <v>0</v>
      </c>
      <c r="C22">
        <v>17.737400000000001</v>
      </c>
      <c r="D22">
        <v>22.724</v>
      </c>
      <c r="F22">
        <v>3.6031900000000001</v>
      </c>
      <c r="G22">
        <f t="shared" si="1"/>
        <v>0</v>
      </c>
      <c r="H22">
        <f t="shared" si="2"/>
        <v>6.8828044360628002</v>
      </c>
      <c r="I22">
        <f t="shared" si="3"/>
        <v>8.817800128828976</v>
      </c>
    </row>
    <row r="23" spans="1:9" x14ac:dyDescent="0.2">
      <c r="A23">
        <v>3.78335</v>
      </c>
      <c r="B23">
        <v>0</v>
      </c>
      <c r="C23">
        <v>9.1199999999999992</v>
      </c>
      <c r="D23">
        <v>22.863</v>
      </c>
      <c r="F23">
        <v>3.78335</v>
      </c>
      <c r="G23">
        <f t="shared" si="1"/>
        <v>0</v>
      </c>
      <c r="H23">
        <f t="shared" si="2"/>
        <v>3.5389164396638022</v>
      </c>
      <c r="I23">
        <f t="shared" si="3"/>
        <v>8.8717375614071852</v>
      </c>
    </row>
    <row r="24" spans="1:9" x14ac:dyDescent="0.2">
      <c r="A24">
        <v>3.9635099999999999</v>
      </c>
      <c r="B24">
        <v>0.36842999999999998</v>
      </c>
      <c r="C24">
        <v>17.247</v>
      </c>
      <c r="D24">
        <v>23.209</v>
      </c>
      <c r="F24">
        <v>3.9635099999999999</v>
      </c>
      <c r="G24">
        <f t="shared" si="1"/>
        <v>0.14296523945891829</v>
      </c>
      <c r="H24">
        <f t="shared" si="2"/>
        <v>6.6925100696142117</v>
      </c>
      <c r="I24">
        <f t="shared" si="3"/>
        <v>9.0059990842277635</v>
      </c>
    </row>
    <row r="25" spans="1:9" x14ac:dyDescent="0.2">
      <c r="A25">
        <v>4.1436700000000002</v>
      </c>
      <c r="B25">
        <v>0.94525999999999999</v>
      </c>
      <c r="C25">
        <v>19.534300000000002</v>
      </c>
      <c r="D25">
        <v>28.363</v>
      </c>
      <c r="F25">
        <v>4.1436700000000002</v>
      </c>
      <c r="G25">
        <f t="shared" si="1"/>
        <v>0.36679782387682086</v>
      </c>
      <c r="H25">
        <f t="shared" si="2"/>
        <v>7.580071864838227</v>
      </c>
      <c r="I25">
        <f t="shared" si="3"/>
        <v>11.005952519537768</v>
      </c>
    </row>
    <row r="26" spans="1:9" x14ac:dyDescent="0.2">
      <c r="A26">
        <v>4.3238300000000001</v>
      </c>
      <c r="B26">
        <v>0.69127000000000005</v>
      </c>
      <c r="C26">
        <v>10.6295</v>
      </c>
      <c r="D26">
        <v>26.635000000000002</v>
      </c>
      <c r="F26">
        <v>4.3238300000000001</v>
      </c>
      <c r="G26">
        <f t="shared" si="1"/>
        <v>0.26823977711035057</v>
      </c>
      <c r="H26">
        <f t="shared" si="2"/>
        <v>4.1246614358998235</v>
      </c>
      <c r="I26">
        <f t="shared" si="3"/>
        <v>10.335420983601468</v>
      </c>
    </row>
    <row r="27" spans="1:9" x14ac:dyDescent="0.2">
      <c r="A27">
        <v>4.5039899999999999</v>
      </c>
      <c r="B27">
        <v>0.15787000000000001</v>
      </c>
      <c r="C27">
        <v>6.2232000000000003</v>
      </c>
      <c r="D27">
        <v>18.614000000000001</v>
      </c>
      <c r="F27">
        <v>4.5039899999999999</v>
      </c>
      <c r="G27">
        <f t="shared" si="1"/>
        <v>6.1259730080013661E-2</v>
      </c>
      <c r="H27">
        <f t="shared" si="2"/>
        <v>2.4148448231705899</v>
      </c>
      <c r="I27">
        <f t="shared" si="3"/>
        <v>7.2229594964804855</v>
      </c>
    </row>
    <row r="28" spans="1:9" x14ac:dyDescent="0.2">
      <c r="A28">
        <v>4.6841499999999998</v>
      </c>
      <c r="B28">
        <v>0.68481000000000003</v>
      </c>
      <c r="C28">
        <v>9.5762999999999998</v>
      </c>
      <c r="D28">
        <v>20.507000000000001</v>
      </c>
      <c r="F28">
        <v>4.6841499999999998</v>
      </c>
      <c r="G28">
        <f t="shared" si="1"/>
        <v>0.26573304463225539</v>
      </c>
      <c r="H28">
        <f t="shared" si="2"/>
        <v>3.715978673371982</v>
      </c>
      <c r="I28">
        <f t="shared" si="3"/>
        <v>7.9575174811607035</v>
      </c>
    </row>
    <row r="29" spans="1:9" x14ac:dyDescent="0.2">
      <c r="A29">
        <v>4.8643099999999997</v>
      </c>
      <c r="B29">
        <v>0.14652000000000001</v>
      </c>
      <c r="C29">
        <v>4.8741000000000003</v>
      </c>
      <c r="D29">
        <v>13.111000000000001</v>
      </c>
      <c r="F29">
        <v>4.8643099999999997</v>
      </c>
      <c r="G29">
        <f t="shared" si="1"/>
        <v>5.6855486484598726E-2</v>
      </c>
      <c r="H29">
        <f t="shared" si="2"/>
        <v>1.8913412958953226</v>
      </c>
      <c r="I29">
        <f t="shared" si="3"/>
        <v>5.0875804211000135</v>
      </c>
    </row>
    <row r="30" spans="1:9" x14ac:dyDescent="0.2">
      <c r="A30">
        <v>5.0444699999999996</v>
      </c>
      <c r="B30">
        <v>0</v>
      </c>
      <c r="C30">
        <v>7.9705000000000004</v>
      </c>
      <c r="D30">
        <v>31.774000000000001</v>
      </c>
      <c r="F30">
        <v>5.0444699999999996</v>
      </c>
      <c r="G30">
        <f t="shared" si="1"/>
        <v>0</v>
      </c>
      <c r="H30">
        <f t="shared" si="2"/>
        <v>3.0928655134145111</v>
      </c>
      <c r="I30">
        <f t="shared" si="3"/>
        <v>12.329553832662025</v>
      </c>
    </row>
    <row r="31" spans="1:9" x14ac:dyDescent="0.2">
      <c r="A31">
        <v>5.2246300000000003</v>
      </c>
      <c r="B31">
        <v>0</v>
      </c>
      <c r="C31">
        <v>13.3779</v>
      </c>
      <c r="D31">
        <v>47.793999999999997</v>
      </c>
      <c r="F31">
        <v>5.2246300000000003</v>
      </c>
      <c r="G31">
        <f t="shared" si="1"/>
        <v>0</v>
      </c>
      <c r="H31">
        <f t="shared" si="2"/>
        <v>5.1911480524318403</v>
      </c>
      <c r="I31">
        <f t="shared" si="3"/>
        <v>18.5459399470714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taset EV4_legend</vt:lpstr>
      <vt:lpstr>triple transfection_Repl1</vt:lpstr>
      <vt:lpstr>triple transfection_Repl2</vt:lpstr>
      <vt:lpstr>egfp_repl1</vt:lpstr>
      <vt:lpstr>egfp_repl2</vt:lpstr>
      <vt:lpstr>mOrange_repl1</vt:lpstr>
      <vt:lpstr>mOrange_repl2</vt:lpstr>
      <vt:lpstr>mCardinal_repl1</vt:lpstr>
      <vt:lpstr>mCardinal_repl2</vt:lpstr>
    </vt:vector>
  </TitlesOfParts>
  <Company>Johannes Gutenberg Universität-Main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ccinno, Rossana</dc:creator>
  <cp:lastModifiedBy>Bronkhorst, Walter</cp:lastModifiedBy>
  <dcterms:created xsi:type="dcterms:W3CDTF">2023-10-16T13:31:35Z</dcterms:created>
  <dcterms:modified xsi:type="dcterms:W3CDTF">2023-10-23T18:44:08Z</dcterms:modified>
</cp:coreProperties>
</file>